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nibrtie-my.sharepoint.com/personal/rfahey_nibrt_ie/Documents/Desktop/Radka/working documents/ISF paper/ISF paper_revision2/"/>
    </mc:Choice>
  </mc:AlternateContent>
  <xr:revisionPtr revIDLastSave="10" documentId="8_{C2099A46-18EC-4DB4-BEEE-2EE6C55681DD}" xr6:coauthVersionLast="47" xr6:coauthVersionMax="47" xr10:uidLastSave="{6581B52A-B93A-497D-BE21-30BF59E8DA9F}"/>
  <bookViews>
    <workbookView xWindow="-108" yWindow="-108" windowWidth="23256" windowHeight="13896" xr2:uid="{00000000-000D-0000-FFFF-FFFF00000000}"/>
  </bookViews>
  <sheets>
    <sheet name="Table S1" sheetId="1" r:id="rId1"/>
    <sheet name="Table S2" sheetId="6" r:id="rId2"/>
    <sheet name="Table S3" sheetId="7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7" i="7" l="1"/>
  <c r="O54" i="7"/>
  <c r="P54" i="7" s="1"/>
  <c r="O55" i="7"/>
  <c r="P55" i="7" s="1"/>
  <c r="O56" i="7"/>
  <c r="P56" i="7" s="1"/>
  <c r="O57" i="7"/>
  <c r="P57" i="7" s="1"/>
  <c r="O58" i="7"/>
  <c r="P58" i="7" s="1"/>
  <c r="O59" i="7"/>
  <c r="P59" i="7" s="1"/>
  <c r="O60" i="7"/>
  <c r="P60" i="7" s="1"/>
  <c r="O61" i="7"/>
  <c r="P61" i="7" s="1"/>
  <c r="O62" i="7"/>
  <c r="P62" i="7" s="1"/>
  <c r="O63" i="7"/>
  <c r="P63" i="7" s="1"/>
  <c r="O64" i="7"/>
  <c r="P64" i="7" s="1"/>
  <c r="O65" i="7"/>
  <c r="P65" i="7" s="1"/>
  <c r="O66" i="7"/>
  <c r="P66" i="7" s="1"/>
  <c r="O67" i="7"/>
  <c r="P67" i="7" s="1"/>
  <c r="O68" i="7"/>
  <c r="P68" i="7" s="1"/>
  <c r="O69" i="7"/>
  <c r="P69" i="7" s="1"/>
  <c r="O53" i="7"/>
  <c r="P53" i="7" s="1"/>
  <c r="O8" i="7"/>
  <c r="P8" i="7" s="1"/>
  <c r="O9" i="7"/>
  <c r="P9" i="7" s="1"/>
  <c r="O10" i="7"/>
  <c r="P10" i="7" s="1"/>
  <c r="O11" i="7"/>
  <c r="P11" i="7" s="1"/>
  <c r="O12" i="7"/>
  <c r="P12" i="7" s="1"/>
  <c r="O13" i="7"/>
  <c r="P13" i="7" s="1"/>
  <c r="O14" i="7"/>
  <c r="P14" i="7" s="1"/>
  <c r="O15" i="7"/>
  <c r="P15" i="7" s="1"/>
  <c r="O16" i="7"/>
  <c r="P16" i="7" s="1"/>
  <c r="O17" i="7"/>
  <c r="P17" i="7" s="1"/>
  <c r="O18" i="7"/>
  <c r="P18" i="7" s="1"/>
  <c r="O19" i="7"/>
  <c r="P19" i="7" s="1"/>
  <c r="O20" i="7"/>
  <c r="P20" i="7" s="1"/>
  <c r="O21" i="7"/>
  <c r="P21" i="7" s="1"/>
  <c r="O22" i="7"/>
  <c r="P22" i="7" s="1"/>
  <c r="O23" i="7"/>
  <c r="P23" i="7" s="1"/>
  <c r="O24" i="7"/>
  <c r="P24" i="7" s="1"/>
  <c r="O25" i="7"/>
  <c r="P25" i="7" s="1"/>
  <c r="O26" i="7"/>
  <c r="P26" i="7" s="1"/>
  <c r="O27" i="7"/>
  <c r="P27" i="7" s="1"/>
  <c r="O28" i="7"/>
  <c r="P28" i="7" s="1"/>
  <c r="O29" i="7"/>
  <c r="P29" i="7" s="1"/>
  <c r="O30" i="7"/>
  <c r="P30" i="7" s="1"/>
  <c r="O31" i="7"/>
  <c r="P31" i="7" s="1"/>
  <c r="O32" i="7"/>
  <c r="P32" i="7" s="1"/>
  <c r="O33" i="7"/>
  <c r="P33" i="7" s="1"/>
  <c r="O34" i="7"/>
  <c r="P34" i="7" s="1"/>
  <c r="O35" i="7"/>
  <c r="P35" i="7" s="1"/>
  <c r="O36" i="7"/>
  <c r="P36" i="7" s="1"/>
  <c r="O37" i="7"/>
  <c r="P37" i="7" s="1"/>
  <c r="O38" i="7"/>
  <c r="P38" i="7" s="1"/>
  <c r="O39" i="7"/>
  <c r="P39" i="7" s="1"/>
  <c r="O40" i="7"/>
  <c r="P40" i="7" s="1"/>
  <c r="O41" i="7"/>
  <c r="P41" i="7" s="1"/>
  <c r="O42" i="7"/>
  <c r="P42" i="7" s="1"/>
  <c r="O43" i="7"/>
  <c r="P43" i="7" s="1"/>
  <c r="O44" i="7"/>
  <c r="P44" i="7" s="1"/>
  <c r="O45" i="7"/>
  <c r="P45" i="7" s="1"/>
  <c r="O46" i="7"/>
  <c r="P46" i="7" s="1"/>
  <c r="O47" i="7"/>
  <c r="P47" i="7" s="1"/>
  <c r="O48" i="7"/>
  <c r="P48" i="7" s="1"/>
  <c r="O49" i="7"/>
  <c r="P49" i="7" s="1"/>
  <c r="O50" i="7"/>
  <c r="P50" i="7" s="1"/>
  <c r="O51" i="7"/>
  <c r="P51" i="7" s="1"/>
  <c r="O52" i="7"/>
  <c r="P52" i="7" s="1"/>
  <c r="O7" i="7"/>
  <c r="AA6" i="6"/>
  <c r="AB6" i="6"/>
  <c r="AC6" i="6"/>
  <c r="AD6" i="6"/>
  <c r="AE6" i="6"/>
  <c r="AA7" i="6"/>
  <c r="AB7" i="6"/>
  <c r="AC7" i="6"/>
  <c r="AD7" i="6"/>
  <c r="AE7" i="6"/>
  <c r="AA8" i="6"/>
  <c r="AB8" i="6"/>
  <c r="AC8" i="6"/>
  <c r="AD8" i="6"/>
  <c r="AE8" i="6"/>
  <c r="AA9" i="6"/>
  <c r="AB9" i="6"/>
  <c r="AC9" i="6"/>
  <c r="AD9" i="6"/>
  <c r="AE9" i="6"/>
  <c r="AA10" i="6"/>
  <c r="AB10" i="6"/>
  <c r="AC10" i="6"/>
  <c r="AD10" i="6"/>
  <c r="AE10" i="6"/>
  <c r="AA11" i="6"/>
  <c r="AB11" i="6"/>
  <c r="AC11" i="6"/>
  <c r="AD11" i="6"/>
  <c r="AE11" i="6"/>
  <c r="AA12" i="6"/>
  <c r="AB12" i="6"/>
  <c r="AC12" i="6"/>
  <c r="AD12" i="6"/>
  <c r="AE12" i="6"/>
  <c r="AA13" i="6"/>
  <c r="AB13" i="6"/>
  <c r="AC13" i="6"/>
  <c r="AD13" i="6"/>
  <c r="AE13" i="6"/>
  <c r="AA14" i="6"/>
  <c r="AB14" i="6"/>
  <c r="AC14" i="6"/>
  <c r="AD14" i="6"/>
  <c r="AE14" i="6"/>
  <c r="AA15" i="6"/>
  <c r="AB15" i="6"/>
  <c r="AC15" i="6"/>
  <c r="AD15" i="6"/>
  <c r="AE15" i="6"/>
  <c r="AA16" i="6"/>
  <c r="AB16" i="6"/>
  <c r="AC16" i="6"/>
  <c r="AD16" i="6"/>
  <c r="AE16" i="6"/>
  <c r="AA17" i="6"/>
  <c r="AB17" i="6"/>
  <c r="AC17" i="6"/>
  <c r="AD17" i="6"/>
  <c r="AE17" i="6"/>
  <c r="AA18" i="6"/>
  <c r="AB18" i="6"/>
  <c r="AC18" i="6"/>
  <c r="AD18" i="6"/>
  <c r="AE18" i="6"/>
  <c r="AA19" i="6"/>
  <c r="AB19" i="6"/>
  <c r="AC19" i="6"/>
  <c r="AD19" i="6"/>
  <c r="AE19" i="6"/>
  <c r="AA20" i="6"/>
  <c r="AB20" i="6"/>
  <c r="AC20" i="6"/>
  <c r="AD20" i="6"/>
  <c r="AE20" i="6"/>
  <c r="AA21" i="6"/>
  <c r="AB21" i="6"/>
  <c r="AC21" i="6"/>
  <c r="AD21" i="6"/>
  <c r="AE21" i="6"/>
  <c r="AA22" i="6"/>
  <c r="AB22" i="6"/>
  <c r="AC22" i="6"/>
  <c r="AD22" i="6"/>
  <c r="AE22" i="6"/>
  <c r="AA23" i="6"/>
  <c r="AB23" i="6"/>
  <c r="AC23" i="6"/>
  <c r="AD23" i="6"/>
  <c r="AE23" i="6"/>
  <c r="AA24" i="6"/>
  <c r="AB24" i="6"/>
  <c r="AC24" i="6"/>
  <c r="AD24" i="6"/>
  <c r="AE24" i="6"/>
  <c r="AA25" i="6"/>
  <c r="AB25" i="6"/>
  <c r="AC25" i="6"/>
  <c r="AD25" i="6"/>
  <c r="AE25" i="6"/>
  <c r="AA26" i="6"/>
  <c r="AB26" i="6"/>
  <c r="AC26" i="6"/>
  <c r="AD26" i="6"/>
  <c r="AE26" i="6"/>
  <c r="AA27" i="6"/>
  <c r="AB27" i="6"/>
  <c r="AC27" i="6"/>
  <c r="AD27" i="6"/>
  <c r="AE27" i="6"/>
  <c r="AA28" i="6"/>
  <c r="AB28" i="6"/>
  <c r="AC28" i="6"/>
  <c r="AD28" i="6"/>
  <c r="AE28" i="6"/>
  <c r="AA29" i="6"/>
  <c r="AB29" i="6"/>
  <c r="AC29" i="6"/>
  <c r="AD29" i="6"/>
  <c r="AE29" i="6"/>
  <c r="AA30" i="6"/>
  <c r="AB30" i="6"/>
  <c r="AC30" i="6"/>
  <c r="AD30" i="6"/>
  <c r="AE30" i="6"/>
  <c r="AA31" i="6"/>
  <c r="AB31" i="6"/>
  <c r="AC31" i="6"/>
  <c r="AD31" i="6"/>
  <c r="AE31" i="6"/>
  <c r="AA32" i="6"/>
  <c r="AB32" i="6"/>
  <c r="AC32" i="6"/>
  <c r="AD32" i="6"/>
  <c r="AE32" i="6"/>
  <c r="AA33" i="6"/>
  <c r="AB33" i="6"/>
  <c r="AC33" i="6"/>
  <c r="AD33" i="6"/>
  <c r="AE33" i="6"/>
  <c r="AA34" i="6"/>
  <c r="AB34" i="6"/>
  <c r="AC34" i="6"/>
  <c r="AD34" i="6"/>
  <c r="AE34" i="6"/>
  <c r="AA35" i="6"/>
  <c r="AB35" i="6"/>
  <c r="AC35" i="6"/>
  <c r="AD35" i="6"/>
  <c r="AE35" i="6"/>
  <c r="AA36" i="6"/>
  <c r="AB36" i="6"/>
  <c r="AC36" i="6"/>
  <c r="AD36" i="6"/>
  <c r="AE36" i="6"/>
  <c r="AA37" i="6"/>
  <c r="AB37" i="6"/>
  <c r="AC37" i="6"/>
  <c r="AD37" i="6"/>
  <c r="AE37" i="6"/>
  <c r="AA38" i="6"/>
  <c r="AB38" i="6"/>
  <c r="AC38" i="6"/>
  <c r="AD38" i="6"/>
  <c r="AE38" i="6"/>
  <c r="AA39" i="6"/>
  <c r="AB39" i="6"/>
  <c r="AC39" i="6"/>
  <c r="AD39" i="6"/>
  <c r="AE39" i="6"/>
  <c r="AA40" i="6"/>
  <c r="AB40" i="6"/>
  <c r="AC40" i="6"/>
  <c r="AD40" i="6"/>
  <c r="AE40" i="6"/>
  <c r="AA41" i="6"/>
  <c r="AB41" i="6"/>
  <c r="AC41" i="6"/>
  <c r="AD41" i="6"/>
  <c r="AE41" i="6"/>
  <c r="AA42" i="6"/>
  <c r="AB42" i="6"/>
  <c r="AC42" i="6"/>
  <c r="AD42" i="6"/>
  <c r="AE42" i="6"/>
  <c r="AA43" i="6"/>
  <c r="AB43" i="6"/>
  <c r="AC43" i="6"/>
  <c r="AD43" i="6"/>
  <c r="AE43" i="6"/>
  <c r="AA44" i="6"/>
  <c r="AB44" i="6"/>
  <c r="AC44" i="6"/>
  <c r="AD44" i="6"/>
  <c r="AE44" i="6"/>
  <c r="AA45" i="6"/>
  <c r="AB45" i="6"/>
  <c r="AC45" i="6"/>
  <c r="AD45" i="6"/>
  <c r="AE45" i="6"/>
  <c r="AA46" i="6"/>
  <c r="AB46" i="6"/>
  <c r="AC46" i="6"/>
  <c r="AD46" i="6"/>
  <c r="AE46" i="6"/>
  <c r="AA47" i="6"/>
  <c r="AB47" i="6"/>
  <c r="AC47" i="6"/>
  <c r="AD47" i="6"/>
  <c r="AE47" i="6"/>
  <c r="AA48" i="6"/>
  <c r="AB48" i="6"/>
  <c r="AC48" i="6"/>
  <c r="AD48" i="6"/>
  <c r="AE48" i="6"/>
  <c r="AA49" i="6"/>
  <c r="AB49" i="6"/>
  <c r="AC49" i="6"/>
  <c r="AD49" i="6"/>
  <c r="AE49" i="6"/>
  <c r="AA50" i="6"/>
  <c r="AB50" i="6"/>
  <c r="AC50" i="6"/>
  <c r="AD50" i="6"/>
  <c r="AE50" i="6"/>
  <c r="AB5" i="6"/>
  <c r="AC5" i="6"/>
  <c r="AD5" i="6"/>
  <c r="AE5" i="6"/>
  <c r="AA5" i="6"/>
  <c r="V7" i="6"/>
  <c r="W7" i="6"/>
  <c r="X7" i="6"/>
  <c r="Y7" i="6"/>
  <c r="Z7" i="6"/>
  <c r="V8" i="6"/>
  <c r="W8" i="6"/>
  <c r="X8" i="6"/>
  <c r="Y8" i="6"/>
  <c r="Z8" i="6"/>
  <c r="V9" i="6"/>
  <c r="W9" i="6"/>
  <c r="X9" i="6"/>
  <c r="Y9" i="6"/>
  <c r="Z9" i="6"/>
  <c r="V10" i="6"/>
  <c r="W10" i="6"/>
  <c r="X10" i="6"/>
  <c r="Y10" i="6"/>
  <c r="Z10" i="6"/>
  <c r="V11" i="6"/>
  <c r="W11" i="6"/>
  <c r="X11" i="6"/>
  <c r="Y11" i="6"/>
  <c r="Z11" i="6"/>
  <c r="V12" i="6"/>
  <c r="W12" i="6"/>
  <c r="X12" i="6"/>
  <c r="Y12" i="6"/>
  <c r="Z12" i="6"/>
  <c r="V13" i="6"/>
  <c r="W13" i="6"/>
  <c r="X13" i="6"/>
  <c r="Y13" i="6"/>
  <c r="Z13" i="6"/>
  <c r="V14" i="6"/>
  <c r="W14" i="6"/>
  <c r="X14" i="6"/>
  <c r="Y14" i="6"/>
  <c r="Z14" i="6"/>
  <c r="V15" i="6"/>
  <c r="W15" i="6"/>
  <c r="X15" i="6"/>
  <c r="Y15" i="6"/>
  <c r="Z15" i="6"/>
  <c r="V16" i="6"/>
  <c r="W16" i="6"/>
  <c r="X16" i="6"/>
  <c r="Y16" i="6"/>
  <c r="Z16" i="6"/>
  <c r="V17" i="6"/>
  <c r="W17" i="6"/>
  <c r="X17" i="6"/>
  <c r="Y17" i="6"/>
  <c r="Z17" i="6"/>
  <c r="V18" i="6"/>
  <c r="W18" i="6"/>
  <c r="X18" i="6"/>
  <c r="Y18" i="6"/>
  <c r="Z18" i="6"/>
  <c r="V19" i="6"/>
  <c r="W19" i="6"/>
  <c r="X19" i="6"/>
  <c r="Y19" i="6"/>
  <c r="Z19" i="6"/>
  <c r="V20" i="6"/>
  <c r="W20" i="6"/>
  <c r="X20" i="6"/>
  <c r="Y20" i="6"/>
  <c r="Z20" i="6"/>
  <c r="V21" i="6"/>
  <c r="W21" i="6"/>
  <c r="X21" i="6"/>
  <c r="Y21" i="6"/>
  <c r="Z21" i="6"/>
  <c r="V22" i="6"/>
  <c r="W22" i="6"/>
  <c r="X22" i="6"/>
  <c r="Y22" i="6"/>
  <c r="Z22" i="6"/>
  <c r="V23" i="6"/>
  <c r="W23" i="6"/>
  <c r="X23" i="6"/>
  <c r="Y23" i="6"/>
  <c r="Z23" i="6"/>
  <c r="V24" i="6"/>
  <c r="W24" i="6"/>
  <c r="X24" i="6"/>
  <c r="Y24" i="6"/>
  <c r="Z24" i="6"/>
  <c r="V25" i="6"/>
  <c r="W25" i="6"/>
  <c r="X25" i="6"/>
  <c r="Y25" i="6"/>
  <c r="Z25" i="6"/>
  <c r="V26" i="6"/>
  <c r="W26" i="6"/>
  <c r="X26" i="6"/>
  <c r="Y26" i="6"/>
  <c r="Z26" i="6"/>
  <c r="V27" i="6"/>
  <c r="W27" i="6"/>
  <c r="X27" i="6"/>
  <c r="Y27" i="6"/>
  <c r="Z27" i="6"/>
  <c r="V28" i="6"/>
  <c r="W28" i="6"/>
  <c r="X28" i="6"/>
  <c r="Y28" i="6"/>
  <c r="Z28" i="6"/>
  <c r="V29" i="6"/>
  <c r="W29" i="6"/>
  <c r="X29" i="6"/>
  <c r="Y29" i="6"/>
  <c r="Z29" i="6"/>
  <c r="V30" i="6"/>
  <c r="W30" i="6"/>
  <c r="X30" i="6"/>
  <c r="Y30" i="6"/>
  <c r="Z30" i="6"/>
  <c r="V31" i="6"/>
  <c r="W31" i="6"/>
  <c r="X31" i="6"/>
  <c r="Y31" i="6"/>
  <c r="Z31" i="6"/>
  <c r="V32" i="6"/>
  <c r="W32" i="6"/>
  <c r="X32" i="6"/>
  <c r="Y32" i="6"/>
  <c r="Z32" i="6"/>
  <c r="V33" i="6"/>
  <c r="W33" i="6"/>
  <c r="X33" i="6"/>
  <c r="Y33" i="6"/>
  <c r="Z33" i="6"/>
  <c r="V34" i="6"/>
  <c r="W34" i="6"/>
  <c r="X34" i="6"/>
  <c r="Y34" i="6"/>
  <c r="Z34" i="6"/>
  <c r="V35" i="6"/>
  <c r="W35" i="6"/>
  <c r="X35" i="6"/>
  <c r="Y35" i="6"/>
  <c r="Z35" i="6"/>
  <c r="V36" i="6"/>
  <c r="W36" i="6"/>
  <c r="X36" i="6"/>
  <c r="Y36" i="6"/>
  <c r="Z36" i="6"/>
  <c r="V37" i="6"/>
  <c r="W37" i="6"/>
  <c r="X37" i="6"/>
  <c r="Y37" i="6"/>
  <c r="Z37" i="6"/>
  <c r="V38" i="6"/>
  <c r="W38" i="6"/>
  <c r="X38" i="6"/>
  <c r="Y38" i="6"/>
  <c r="Z38" i="6"/>
  <c r="V39" i="6"/>
  <c r="W39" i="6"/>
  <c r="X39" i="6"/>
  <c r="Y39" i="6"/>
  <c r="Z39" i="6"/>
  <c r="V40" i="6"/>
  <c r="W40" i="6"/>
  <c r="X40" i="6"/>
  <c r="Y40" i="6"/>
  <c r="Z40" i="6"/>
  <c r="V41" i="6"/>
  <c r="W41" i="6"/>
  <c r="X41" i="6"/>
  <c r="Y41" i="6"/>
  <c r="Z41" i="6"/>
  <c r="V42" i="6"/>
  <c r="W42" i="6"/>
  <c r="X42" i="6"/>
  <c r="Y42" i="6"/>
  <c r="Z42" i="6"/>
  <c r="V43" i="6"/>
  <c r="W43" i="6"/>
  <c r="X43" i="6"/>
  <c r="Y43" i="6"/>
  <c r="Z43" i="6"/>
  <c r="V44" i="6"/>
  <c r="W44" i="6"/>
  <c r="X44" i="6"/>
  <c r="Y44" i="6"/>
  <c r="Z44" i="6"/>
  <c r="V45" i="6"/>
  <c r="W45" i="6"/>
  <c r="X45" i="6"/>
  <c r="Y45" i="6"/>
  <c r="Z45" i="6"/>
  <c r="V46" i="6"/>
  <c r="W46" i="6"/>
  <c r="X46" i="6"/>
  <c r="Y46" i="6"/>
  <c r="Z46" i="6"/>
  <c r="V47" i="6"/>
  <c r="W47" i="6"/>
  <c r="X47" i="6"/>
  <c r="Y47" i="6"/>
  <c r="Z47" i="6"/>
  <c r="V48" i="6"/>
  <c r="W48" i="6"/>
  <c r="X48" i="6"/>
  <c r="Y48" i="6"/>
  <c r="Z48" i="6"/>
  <c r="V49" i="6"/>
  <c r="W49" i="6"/>
  <c r="X49" i="6"/>
  <c r="Y49" i="6"/>
  <c r="Z49" i="6"/>
  <c r="V50" i="6"/>
  <c r="W50" i="6"/>
  <c r="X50" i="6"/>
  <c r="Y50" i="6"/>
  <c r="Z50" i="6"/>
  <c r="Y6" i="6"/>
  <c r="V6" i="6"/>
  <c r="W6" i="6"/>
  <c r="X6" i="6"/>
  <c r="Z6" i="6"/>
  <c r="Z5" i="6"/>
  <c r="Y5" i="6"/>
  <c r="X5" i="6"/>
  <c r="W5" i="6"/>
  <c r="V5" i="6"/>
  <c r="L6" i="6"/>
  <c r="M6" i="6"/>
  <c r="N6" i="6"/>
  <c r="O6" i="6"/>
  <c r="P6" i="6"/>
  <c r="Q6" i="6"/>
  <c r="R6" i="6"/>
  <c r="S6" i="6"/>
  <c r="T6" i="6"/>
  <c r="U6" i="6"/>
  <c r="L7" i="6"/>
  <c r="M7" i="6"/>
  <c r="N7" i="6"/>
  <c r="O7" i="6"/>
  <c r="P7" i="6"/>
  <c r="Q7" i="6"/>
  <c r="R7" i="6"/>
  <c r="S7" i="6"/>
  <c r="T7" i="6"/>
  <c r="U7" i="6"/>
  <c r="L8" i="6"/>
  <c r="M8" i="6"/>
  <c r="N8" i="6"/>
  <c r="O8" i="6"/>
  <c r="P8" i="6"/>
  <c r="Q8" i="6"/>
  <c r="R8" i="6"/>
  <c r="S8" i="6"/>
  <c r="T8" i="6"/>
  <c r="U8" i="6"/>
  <c r="L9" i="6"/>
  <c r="M9" i="6"/>
  <c r="N9" i="6"/>
  <c r="O9" i="6"/>
  <c r="P9" i="6"/>
  <c r="Q9" i="6"/>
  <c r="R9" i="6"/>
  <c r="S9" i="6"/>
  <c r="T9" i="6"/>
  <c r="U9" i="6"/>
  <c r="L10" i="6"/>
  <c r="M10" i="6"/>
  <c r="N10" i="6"/>
  <c r="O10" i="6"/>
  <c r="P10" i="6"/>
  <c r="Q10" i="6"/>
  <c r="R10" i="6"/>
  <c r="S10" i="6"/>
  <c r="T10" i="6"/>
  <c r="U10" i="6"/>
  <c r="L11" i="6"/>
  <c r="M11" i="6"/>
  <c r="N11" i="6"/>
  <c r="O11" i="6"/>
  <c r="P11" i="6"/>
  <c r="Q11" i="6"/>
  <c r="R11" i="6"/>
  <c r="S11" i="6"/>
  <c r="T11" i="6"/>
  <c r="U11" i="6"/>
  <c r="L12" i="6"/>
  <c r="M12" i="6"/>
  <c r="N12" i="6"/>
  <c r="O12" i="6"/>
  <c r="P12" i="6"/>
  <c r="Q12" i="6"/>
  <c r="R12" i="6"/>
  <c r="S12" i="6"/>
  <c r="T12" i="6"/>
  <c r="U12" i="6"/>
  <c r="L13" i="6"/>
  <c r="M13" i="6"/>
  <c r="N13" i="6"/>
  <c r="O13" i="6"/>
  <c r="P13" i="6"/>
  <c r="Q13" i="6"/>
  <c r="R13" i="6"/>
  <c r="S13" i="6"/>
  <c r="T13" i="6"/>
  <c r="U13" i="6"/>
  <c r="L14" i="6"/>
  <c r="M14" i="6"/>
  <c r="N14" i="6"/>
  <c r="O14" i="6"/>
  <c r="P14" i="6"/>
  <c r="Q14" i="6"/>
  <c r="R14" i="6"/>
  <c r="S14" i="6"/>
  <c r="T14" i="6"/>
  <c r="U14" i="6"/>
  <c r="L15" i="6"/>
  <c r="M15" i="6"/>
  <c r="N15" i="6"/>
  <c r="O15" i="6"/>
  <c r="P15" i="6"/>
  <c r="Q15" i="6"/>
  <c r="R15" i="6"/>
  <c r="S15" i="6"/>
  <c r="T15" i="6"/>
  <c r="U15" i="6"/>
  <c r="L16" i="6"/>
  <c r="M16" i="6"/>
  <c r="N16" i="6"/>
  <c r="O16" i="6"/>
  <c r="P16" i="6"/>
  <c r="Q16" i="6"/>
  <c r="R16" i="6"/>
  <c r="S16" i="6"/>
  <c r="T16" i="6"/>
  <c r="U16" i="6"/>
  <c r="L17" i="6"/>
  <c r="M17" i="6"/>
  <c r="N17" i="6"/>
  <c r="O17" i="6"/>
  <c r="P17" i="6"/>
  <c r="Q17" i="6"/>
  <c r="R17" i="6"/>
  <c r="S17" i="6"/>
  <c r="T17" i="6"/>
  <c r="U17" i="6"/>
  <c r="L18" i="6"/>
  <c r="M18" i="6"/>
  <c r="N18" i="6"/>
  <c r="O18" i="6"/>
  <c r="P18" i="6"/>
  <c r="Q18" i="6"/>
  <c r="R18" i="6"/>
  <c r="S18" i="6"/>
  <c r="T18" i="6"/>
  <c r="U18" i="6"/>
  <c r="L19" i="6"/>
  <c r="M19" i="6"/>
  <c r="N19" i="6"/>
  <c r="O19" i="6"/>
  <c r="P19" i="6"/>
  <c r="Q19" i="6"/>
  <c r="R19" i="6"/>
  <c r="S19" i="6"/>
  <c r="T19" i="6"/>
  <c r="U19" i="6"/>
  <c r="L20" i="6"/>
  <c r="M20" i="6"/>
  <c r="N20" i="6"/>
  <c r="O20" i="6"/>
  <c r="P20" i="6"/>
  <c r="Q20" i="6"/>
  <c r="R20" i="6"/>
  <c r="S20" i="6"/>
  <c r="T20" i="6"/>
  <c r="U20" i="6"/>
  <c r="L21" i="6"/>
  <c r="M21" i="6"/>
  <c r="N21" i="6"/>
  <c r="O21" i="6"/>
  <c r="P21" i="6"/>
  <c r="Q21" i="6"/>
  <c r="R21" i="6"/>
  <c r="S21" i="6"/>
  <c r="T21" i="6"/>
  <c r="U21" i="6"/>
  <c r="L22" i="6"/>
  <c r="M22" i="6"/>
  <c r="N22" i="6"/>
  <c r="O22" i="6"/>
  <c r="P22" i="6"/>
  <c r="Q22" i="6"/>
  <c r="R22" i="6"/>
  <c r="S22" i="6"/>
  <c r="T22" i="6"/>
  <c r="U22" i="6"/>
  <c r="L23" i="6"/>
  <c r="M23" i="6"/>
  <c r="N23" i="6"/>
  <c r="O23" i="6"/>
  <c r="P23" i="6"/>
  <c r="Q23" i="6"/>
  <c r="R23" i="6"/>
  <c r="S23" i="6"/>
  <c r="T23" i="6"/>
  <c r="U23" i="6"/>
  <c r="L24" i="6"/>
  <c r="M24" i="6"/>
  <c r="N24" i="6"/>
  <c r="O24" i="6"/>
  <c r="P24" i="6"/>
  <c r="Q24" i="6"/>
  <c r="R24" i="6"/>
  <c r="S24" i="6"/>
  <c r="T24" i="6"/>
  <c r="U24" i="6"/>
  <c r="L25" i="6"/>
  <c r="M25" i="6"/>
  <c r="N25" i="6"/>
  <c r="O25" i="6"/>
  <c r="P25" i="6"/>
  <c r="Q25" i="6"/>
  <c r="R25" i="6"/>
  <c r="S25" i="6"/>
  <c r="T25" i="6"/>
  <c r="U25" i="6"/>
  <c r="L26" i="6"/>
  <c r="M26" i="6"/>
  <c r="N26" i="6"/>
  <c r="O26" i="6"/>
  <c r="P26" i="6"/>
  <c r="Q26" i="6"/>
  <c r="R26" i="6"/>
  <c r="S26" i="6"/>
  <c r="T26" i="6"/>
  <c r="U26" i="6"/>
  <c r="L27" i="6"/>
  <c r="M27" i="6"/>
  <c r="N27" i="6"/>
  <c r="O27" i="6"/>
  <c r="P27" i="6"/>
  <c r="Q27" i="6"/>
  <c r="R27" i="6"/>
  <c r="S27" i="6"/>
  <c r="T27" i="6"/>
  <c r="U27" i="6"/>
  <c r="L28" i="6"/>
  <c r="M28" i="6"/>
  <c r="N28" i="6"/>
  <c r="O28" i="6"/>
  <c r="P28" i="6"/>
  <c r="Q28" i="6"/>
  <c r="R28" i="6"/>
  <c r="S28" i="6"/>
  <c r="T28" i="6"/>
  <c r="U28" i="6"/>
  <c r="L29" i="6"/>
  <c r="M29" i="6"/>
  <c r="N29" i="6"/>
  <c r="O29" i="6"/>
  <c r="P29" i="6"/>
  <c r="Q29" i="6"/>
  <c r="R29" i="6"/>
  <c r="S29" i="6"/>
  <c r="T29" i="6"/>
  <c r="U29" i="6"/>
  <c r="L30" i="6"/>
  <c r="M30" i="6"/>
  <c r="N30" i="6"/>
  <c r="O30" i="6"/>
  <c r="P30" i="6"/>
  <c r="Q30" i="6"/>
  <c r="R30" i="6"/>
  <c r="S30" i="6"/>
  <c r="T30" i="6"/>
  <c r="U30" i="6"/>
  <c r="L31" i="6"/>
  <c r="M31" i="6"/>
  <c r="N31" i="6"/>
  <c r="O31" i="6"/>
  <c r="P31" i="6"/>
  <c r="Q31" i="6"/>
  <c r="R31" i="6"/>
  <c r="S31" i="6"/>
  <c r="T31" i="6"/>
  <c r="U31" i="6"/>
  <c r="L32" i="6"/>
  <c r="M32" i="6"/>
  <c r="N32" i="6"/>
  <c r="O32" i="6"/>
  <c r="P32" i="6"/>
  <c r="Q32" i="6"/>
  <c r="R32" i="6"/>
  <c r="S32" i="6"/>
  <c r="T32" i="6"/>
  <c r="U32" i="6"/>
  <c r="L33" i="6"/>
  <c r="M33" i="6"/>
  <c r="N33" i="6"/>
  <c r="O33" i="6"/>
  <c r="P33" i="6"/>
  <c r="Q33" i="6"/>
  <c r="R33" i="6"/>
  <c r="S33" i="6"/>
  <c r="T33" i="6"/>
  <c r="U33" i="6"/>
  <c r="L34" i="6"/>
  <c r="M34" i="6"/>
  <c r="N34" i="6"/>
  <c r="O34" i="6"/>
  <c r="P34" i="6"/>
  <c r="Q34" i="6"/>
  <c r="R34" i="6"/>
  <c r="S34" i="6"/>
  <c r="T34" i="6"/>
  <c r="U34" i="6"/>
  <c r="L35" i="6"/>
  <c r="M35" i="6"/>
  <c r="N35" i="6"/>
  <c r="O35" i="6"/>
  <c r="P35" i="6"/>
  <c r="Q35" i="6"/>
  <c r="R35" i="6"/>
  <c r="S35" i="6"/>
  <c r="T35" i="6"/>
  <c r="U35" i="6"/>
  <c r="L36" i="6"/>
  <c r="M36" i="6"/>
  <c r="N36" i="6"/>
  <c r="O36" i="6"/>
  <c r="P36" i="6"/>
  <c r="Q36" i="6"/>
  <c r="R36" i="6"/>
  <c r="S36" i="6"/>
  <c r="T36" i="6"/>
  <c r="U36" i="6"/>
  <c r="L37" i="6"/>
  <c r="M37" i="6"/>
  <c r="N37" i="6"/>
  <c r="O37" i="6"/>
  <c r="P37" i="6"/>
  <c r="Q37" i="6"/>
  <c r="R37" i="6"/>
  <c r="S37" i="6"/>
  <c r="T37" i="6"/>
  <c r="U37" i="6"/>
  <c r="L38" i="6"/>
  <c r="M38" i="6"/>
  <c r="N38" i="6"/>
  <c r="O38" i="6"/>
  <c r="P38" i="6"/>
  <c r="Q38" i="6"/>
  <c r="R38" i="6"/>
  <c r="S38" i="6"/>
  <c r="T38" i="6"/>
  <c r="U38" i="6"/>
  <c r="L39" i="6"/>
  <c r="M39" i="6"/>
  <c r="N39" i="6"/>
  <c r="O39" i="6"/>
  <c r="P39" i="6"/>
  <c r="Q39" i="6"/>
  <c r="R39" i="6"/>
  <c r="S39" i="6"/>
  <c r="T39" i="6"/>
  <c r="U39" i="6"/>
  <c r="L40" i="6"/>
  <c r="M40" i="6"/>
  <c r="N40" i="6"/>
  <c r="O40" i="6"/>
  <c r="P40" i="6"/>
  <c r="Q40" i="6"/>
  <c r="R40" i="6"/>
  <c r="S40" i="6"/>
  <c r="T40" i="6"/>
  <c r="U40" i="6"/>
  <c r="L41" i="6"/>
  <c r="M41" i="6"/>
  <c r="N41" i="6"/>
  <c r="O41" i="6"/>
  <c r="P41" i="6"/>
  <c r="Q41" i="6"/>
  <c r="R41" i="6"/>
  <c r="S41" i="6"/>
  <c r="T41" i="6"/>
  <c r="U41" i="6"/>
  <c r="L42" i="6"/>
  <c r="M42" i="6"/>
  <c r="N42" i="6"/>
  <c r="O42" i="6"/>
  <c r="P42" i="6"/>
  <c r="Q42" i="6"/>
  <c r="R42" i="6"/>
  <c r="S42" i="6"/>
  <c r="T42" i="6"/>
  <c r="U42" i="6"/>
  <c r="L43" i="6"/>
  <c r="M43" i="6"/>
  <c r="N43" i="6"/>
  <c r="O43" i="6"/>
  <c r="P43" i="6"/>
  <c r="Q43" i="6"/>
  <c r="R43" i="6"/>
  <c r="S43" i="6"/>
  <c r="T43" i="6"/>
  <c r="U43" i="6"/>
  <c r="L44" i="6"/>
  <c r="M44" i="6"/>
  <c r="N44" i="6"/>
  <c r="O44" i="6"/>
  <c r="P44" i="6"/>
  <c r="Q44" i="6"/>
  <c r="R44" i="6"/>
  <c r="S44" i="6"/>
  <c r="T44" i="6"/>
  <c r="U44" i="6"/>
  <c r="L45" i="6"/>
  <c r="M45" i="6"/>
  <c r="N45" i="6"/>
  <c r="O45" i="6"/>
  <c r="P45" i="6"/>
  <c r="Q45" i="6"/>
  <c r="R45" i="6"/>
  <c r="S45" i="6"/>
  <c r="T45" i="6"/>
  <c r="U45" i="6"/>
  <c r="L46" i="6"/>
  <c r="M46" i="6"/>
  <c r="N46" i="6"/>
  <c r="O46" i="6"/>
  <c r="P46" i="6"/>
  <c r="Q46" i="6"/>
  <c r="R46" i="6"/>
  <c r="S46" i="6"/>
  <c r="T46" i="6"/>
  <c r="U46" i="6"/>
  <c r="L47" i="6"/>
  <c r="M47" i="6"/>
  <c r="N47" i="6"/>
  <c r="O47" i="6"/>
  <c r="P47" i="6"/>
  <c r="Q47" i="6"/>
  <c r="R47" i="6"/>
  <c r="S47" i="6"/>
  <c r="T47" i="6"/>
  <c r="U47" i="6"/>
  <c r="L48" i="6"/>
  <c r="M48" i="6"/>
  <c r="N48" i="6"/>
  <c r="O48" i="6"/>
  <c r="P48" i="6"/>
  <c r="Q48" i="6"/>
  <c r="R48" i="6"/>
  <c r="S48" i="6"/>
  <c r="T48" i="6"/>
  <c r="U48" i="6"/>
  <c r="L49" i="6"/>
  <c r="M49" i="6"/>
  <c r="N49" i="6"/>
  <c r="O49" i="6"/>
  <c r="P49" i="6"/>
  <c r="Q49" i="6"/>
  <c r="R49" i="6"/>
  <c r="S49" i="6"/>
  <c r="T49" i="6"/>
  <c r="U49" i="6"/>
  <c r="L50" i="6"/>
  <c r="M50" i="6"/>
  <c r="N50" i="6"/>
  <c r="O50" i="6"/>
  <c r="P50" i="6"/>
  <c r="Q50" i="6"/>
  <c r="R50" i="6"/>
  <c r="S50" i="6"/>
  <c r="T50" i="6"/>
  <c r="U50" i="6"/>
  <c r="U5" i="6"/>
  <c r="T5" i="6"/>
  <c r="S5" i="6"/>
  <c r="R5" i="6"/>
  <c r="Q5" i="6"/>
  <c r="P5" i="6"/>
  <c r="O5" i="6"/>
  <c r="N5" i="6"/>
  <c r="M5" i="6"/>
  <c r="L5" i="6"/>
  <c r="B5" i="6"/>
  <c r="E65" i="1"/>
  <c r="K41" i="1"/>
  <c r="H41" i="1"/>
  <c r="K34" i="1"/>
  <c r="H34" i="1"/>
  <c r="B6" i="6"/>
  <c r="C6" i="6"/>
  <c r="D6" i="6"/>
  <c r="E6" i="6"/>
  <c r="F6" i="6"/>
  <c r="G6" i="6"/>
  <c r="H6" i="6"/>
  <c r="I6" i="6"/>
  <c r="J6" i="6"/>
  <c r="K6" i="6"/>
  <c r="B7" i="6"/>
  <c r="C7" i="6"/>
  <c r="D7" i="6"/>
  <c r="E7" i="6"/>
  <c r="F7" i="6"/>
  <c r="G7" i="6"/>
  <c r="H7" i="6"/>
  <c r="I7" i="6"/>
  <c r="J7" i="6"/>
  <c r="K7" i="6"/>
  <c r="B8" i="6"/>
  <c r="C8" i="6"/>
  <c r="D8" i="6"/>
  <c r="E8" i="6"/>
  <c r="F8" i="6"/>
  <c r="G8" i="6"/>
  <c r="H8" i="6"/>
  <c r="I8" i="6"/>
  <c r="J8" i="6"/>
  <c r="K8" i="6"/>
  <c r="B9" i="6"/>
  <c r="C9" i="6"/>
  <c r="D9" i="6"/>
  <c r="E9" i="6"/>
  <c r="F9" i="6"/>
  <c r="G9" i="6"/>
  <c r="H9" i="6"/>
  <c r="I9" i="6"/>
  <c r="J9" i="6"/>
  <c r="K9" i="6"/>
  <c r="B10" i="6"/>
  <c r="C10" i="6"/>
  <c r="D10" i="6"/>
  <c r="E10" i="6"/>
  <c r="F10" i="6"/>
  <c r="G10" i="6"/>
  <c r="H10" i="6"/>
  <c r="I10" i="6"/>
  <c r="J10" i="6"/>
  <c r="K10" i="6"/>
  <c r="B11" i="6"/>
  <c r="C11" i="6"/>
  <c r="D11" i="6"/>
  <c r="E11" i="6"/>
  <c r="F11" i="6"/>
  <c r="G11" i="6"/>
  <c r="H11" i="6"/>
  <c r="I11" i="6"/>
  <c r="J11" i="6"/>
  <c r="K11" i="6"/>
  <c r="B12" i="6"/>
  <c r="C12" i="6"/>
  <c r="D12" i="6"/>
  <c r="E12" i="6"/>
  <c r="F12" i="6"/>
  <c r="G12" i="6"/>
  <c r="H12" i="6"/>
  <c r="I12" i="6"/>
  <c r="J12" i="6"/>
  <c r="K12" i="6"/>
  <c r="B13" i="6"/>
  <c r="C13" i="6"/>
  <c r="D13" i="6"/>
  <c r="E13" i="6"/>
  <c r="F13" i="6"/>
  <c r="G13" i="6"/>
  <c r="H13" i="6"/>
  <c r="I13" i="6"/>
  <c r="J13" i="6"/>
  <c r="K13" i="6"/>
  <c r="B14" i="6"/>
  <c r="C14" i="6"/>
  <c r="D14" i="6"/>
  <c r="E14" i="6"/>
  <c r="F14" i="6"/>
  <c r="G14" i="6"/>
  <c r="H14" i="6"/>
  <c r="I14" i="6"/>
  <c r="J14" i="6"/>
  <c r="K14" i="6"/>
  <c r="B15" i="6"/>
  <c r="C15" i="6"/>
  <c r="D15" i="6"/>
  <c r="E15" i="6"/>
  <c r="F15" i="6"/>
  <c r="G15" i="6"/>
  <c r="H15" i="6"/>
  <c r="I15" i="6"/>
  <c r="J15" i="6"/>
  <c r="K15" i="6"/>
  <c r="B16" i="6"/>
  <c r="C16" i="6"/>
  <c r="D16" i="6"/>
  <c r="E16" i="6"/>
  <c r="F16" i="6"/>
  <c r="G16" i="6"/>
  <c r="H16" i="6"/>
  <c r="I16" i="6"/>
  <c r="J16" i="6"/>
  <c r="K16" i="6"/>
  <c r="B17" i="6"/>
  <c r="C17" i="6"/>
  <c r="D17" i="6"/>
  <c r="E17" i="6"/>
  <c r="F17" i="6"/>
  <c r="G17" i="6"/>
  <c r="H17" i="6"/>
  <c r="I17" i="6"/>
  <c r="J17" i="6"/>
  <c r="K17" i="6"/>
  <c r="B18" i="6"/>
  <c r="C18" i="6"/>
  <c r="D18" i="6"/>
  <c r="E18" i="6"/>
  <c r="F18" i="6"/>
  <c r="G18" i="6"/>
  <c r="H18" i="6"/>
  <c r="I18" i="6"/>
  <c r="J18" i="6"/>
  <c r="K18" i="6"/>
  <c r="B19" i="6"/>
  <c r="C19" i="6"/>
  <c r="D19" i="6"/>
  <c r="E19" i="6"/>
  <c r="F19" i="6"/>
  <c r="G19" i="6"/>
  <c r="H19" i="6"/>
  <c r="I19" i="6"/>
  <c r="J19" i="6"/>
  <c r="K19" i="6"/>
  <c r="B20" i="6"/>
  <c r="C20" i="6"/>
  <c r="D20" i="6"/>
  <c r="E20" i="6"/>
  <c r="F20" i="6"/>
  <c r="G20" i="6"/>
  <c r="H20" i="6"/>
  <c r="I20" i="6"/>
  <c r="J20" i="6"/>
  <c r="K20" i="6"/>
  <c r="B21" i="6"/>
  <c r="C21" i="6"/>
  <c r="D21" i="6"/>
  <c r="E21" i="6"/>
  <c r="F21" i="6"/>
  <c r="G21" i="6"/>
  <c r="H21" i="6"/>
  <c r="I21" i="6"/>
  <c r="J21" i="6"/>
  <c r="K21" i="6"/>
  <c r="B22" i="6"/>
  <c r="C22" i="6"/>
  <c r="D22" i="6"/>
  <c r="E22" i="6"/>
  <c r="F22" i="6"/>
  <c r="G22" i="6"/>
  <c r="H22" i="6"/>
  <c r="I22" i="6"/>
  <c r="J22" i="6"/>
  <c r="K22" i="6"/>
  <c r="B23" i="6"/>
  <c r="C23" i="6"/>
  <c r="D23" i="6"/>
  <c r="E23" i="6"/>
  <c r="F23" i="6"/>
  <c r="G23" i="6"/>
  <c r="H23" i="6"/>
  <c r="I23" i="6"/>
  <c r="J23" i="6"/>
  <c r="K23" i="6"/>
  <c r="B24" i="6"/>
  <c r="C24" i="6"/>
  <c r="D24" i="6"/>
  <c r="E24" i="6"/>
  <c r="F24" i="6"/>
  <c r="G24" i="6"/>
  <c r="H24" i="6"/>
  <c r="I24" i="6"/>
  <c r="J24" i="6"/>
  <c r="K24" i="6"/>
  <c r="B25" i="6"/>
  <c r="C25" i="6"/>
  <c r="D25" i="6"/>
  <c r="E25" i="6"/>
  <c r="F25" i="6"/>
  <c r="G25" i="6"/>
  <c r="H25" i="6"/>
  <c r="I25" i="6"/>
  <c r="J25" i="6"/>
  <c r="K25" i="6"/>
  <c r="B26" i="6"/>
  <c r="C26" i="6"/>
  <c r="D26" i="6"/>
  <c r="E26" i="6"/>
  <c r="F26" i="6"/>
  <c r="G26" i="6"/>
  <c r="H26" i="6"/>
  <c r="I26" i="6"/>
  <c r="J26" i="6"/>
  <c r="K26" i="6"/>
  <c r="B27" i="6"/>
  <c r="C27" i="6"/>
  <c r="D27" i="6"/>
  <c r="E27" i="6"/>
  <c r="F27" i="6"/>
  <c r="G27" i="6"/>
  <c r="H27" i="6"/>
  <c r="I27" i="6"/>
  <c r="J27" i="6"/>
  <c r="K27" i="6"/>
  <c r="B28" i="6"/>
  <c r="C28" i="6"/>
  <c r="D28" i="6"/>
  <c r="E28" i="6"/>
  <c r="F28" i="6"/>
  <c r="G28" i="6"/>
  <c r="H28" i="6"/>
  <c r="I28" i="6"/>
  <c r="J28" i="6"/>
  <c r="K28" i="6"/>
  <c r="B29" i="6"/>
  <c r="C29" i="6"/>
  <c r="D29" i="6"/>
  <c r="E29" i="6"/>
  <c r="F29" i="6"/>
  <c r="G29" i="6"/>
  <c r="H29" i="6"/>
  <c r="I29" i="6"/>
  <c r="J29" i="6"/>
  <c r="K29" i="6"/>
  <c r="B30" i="6"/>
  <c r="C30" i="6"/>
  <c r="D30" i="6"/>
  <c r="E30" i="6"/>
  <c r="F30" i="6"/>
  <c r="G30" i="6"/>
  <c r="H30" i="6"/>
  <c r="I30" i="6"/>
  <c r="J30" i="6"/>
  <c r="K30" i="6"/>
  <c r="B31" i="6"/>
  <c r="C31" i="6"/>
  <c r="D31" i="6"/>
  <c r="E31" i="6"/>
  <c r="F31" i="6"/>
  <c r="G31" i="6"/>
  <c r="H31" i="6"/>
  <c r="I31" i="6"/>
  <c r="J31" i="6"/>
  <c r="K31" i="6"/>
  <c r="B32" i="6"/>
  <c r="C32" i="6"/>
  <c r="D32" i="6"/>
  <c r="E32" i="6"/>
  <c r="F32" i="6"/>
  <c r="G32" i="6"/>
  <c r="H32" i="6"/>
  <c r="I32" i="6"/>
  <c r="J32" i="6"/>
  <c r="K32" i="6"/>
  <c r="B33" i="6"/>
  <c r="C33" i="6"/>
  <c r="D33" i="6"/>
  <c r="E33" i="6"/>
  <c r="F33" i="6"/>
  <c r="G33" i="6"/>
  <c r="H33" i="6"/>
  <c r="I33" i="6"/>
  <c r="J33" i="6"/>
  <c r="K33" i="6"/>
  <c r="B34" i="6"/>
  <c r="C34" i="6"/>
  <c r="D34" i="6"/>
  <c r="E34" i="6"/>
  <c r="F34" i="6"/>
  <c r="G34" i="6"/>
  <c r="H34" i="6"/>
  <c r="I34" i="6"/>
  <c r="J34" i="6"/>
  <c r="K34" i="6"/>
  <c r="B35" i="6"/>
  <c r="C35" i="6"/>
  <c r="D35" i="6"/>
  <c r="E35" i="6"/>
  <c r="F35" i="6"/>
  <c r="G35" i="6"/>
  <c r="H35" i="6"/>
  <c r="I35" i="6"/>
  <c r="J35" i="6"/>
  <c r="K35" i="6"/>
  <c r="B36" i="6"/>
  <c r="C36" i="6"/>
  <c r="D36" i="6"/>
  <c r="E36" i="6"/>
  <c r="F36" i="6"/>
  <c r="G36" i="6"/>
  <c r="H36" i="6"/>
  <c r="I36" i="6"/>
  <c r="J36" i="6"/>
  <c r="K36" i="6"/>
  <c r="B37" i="6"/>
  <c r="C37" i="6"/>
  <c r="D37" i="6"/>
  <c r="E37" i="6"/>
  <c r="F37" i="6"/>
  <c r="G37" i="6"/>
  <c r="H37" i="6"/>
  <c r="I37" i="6"/>
  <c r="J37" i="6"/>
  <c r="K37" i="6"/>
  <c r="B38" i="6"/>
  <c r="C38" i="6"/>
  <c r="D38" i="6"/>
  <c r="E38" i="6"/>
  <c r="F38" i="6"/>
  <c r="G38" i="6"/>
  <c r="H38" i="6"/>
  <c r="I38" i="6"/>
  <c r="J38" i="6"/>
  <c r="K38" i="6"/>
  <c r="B39" i="6"/>
  <c r="C39" i="6"/>
  <c r="D39" i="6"/>
  <c r="E39" i="6"/>
  <c r="F39" i="6"/>
  <c r="G39" i="6"/>
  <c r="H39" i="6"/>
  <c r="I39" i="6"/>
  <c r="J39" i="6"/>
  <c r="K39" i="6"/>
  <c r="B40" i="6"/>
  <c r="C40" i="6"/>
  <c r="D40" i="6"/>
  <c r="E40" i="6"/>
  <c r="F40" i="6"/>
  <c r="G40" i="6"/>
  <c r="H40" i="6"/>
  <c r="I40" i="6"/>
  <c r="J40" i="6"/>
  <c r="K40" i="6"/>
  <c r="B41" i="6"/>
  <c r="C41" i="6"/>
  <c r="D41" i="6"/>
  <c r="E41" i="6"/>
  <c r="F41" i="6"/>
  <c r="G41" i="6"/>
  <c r="H41" i="6"/>
  <c r="I41" i="6"/>
  <c r="J41" i="6"/>
  <c r="K41" i="6"/>
  <c r="B42" i="6"/>
  <c r="C42" i="6"/>
  <c r="D42" i="6"/>
  <c r="E42" i="6"/>
  <c r="F42" i="6"/>
  <c r="G42" i="6"/>
  <c r="H42" i="6"/>
  <c r="I42" i="6"/>
  <c r="J42" i="6"/>
  <c r="K42" i="6"/>
  <c r="B43" i="6"/>
  <c r="C43" i="6"/>
  <c r="D43" i="6"/>
  <c r="E43" i="6"/>
  <c r="F43" i="6"/>
  <c r="G43" i="6"/>
  <c r="H43" i="6"/>
  <c r="I43" i="6"/>
  <c r="J43" i="6"/>
  <c r="K43" i="6"/>
  <c r="B44" i="6"/>
  <c r="C44" i="6"/>
  <c r="D44" i="6"/>
  <c r="E44" i="6"/>
  <c r="F44" i="6"/>
  <c r="G44" i="6"/>
  <c r="H44" i="6"/>
  <c r="I44" i="6"/>
  <c r="J44" i="6"/>
  <c r="K44" i="6"/>
  <c r="B45" i="6"/>
  <c r="C45" i="6"/>
  <c r="D45" i="6"/>
  <c r="E45" i="6"/>
  <c r="F45" i="6"/>
  <c r="G45" i="6"/>
  <c r="H45" i="6"/>
  <c r="I45" i="6"/>
  <c r="J45" i="6"/>
  <c r="K45" i="6"/>
  <c r="B46" i="6"/>
  <c r="C46" i="6"/>
  <c r="D46" i="6"/>
  <c r="E46" i="6"/>
  <c r="F46" i="6"/>
  <c r="G46" i="6"/>
  <c r="H46" i="6"/>
  <c r="I46" i="6"/>
  <c r="J46" i="6"/>
  <c r="K46" i="6"/>
  <c r="B47" i="6"/>
  <c r="C47" i="6"/>
  <c r="D47" i="6"/>
  <c r="E47" i="6"/>
  <c r="F47" i="6"/>
  <c r="G47" i="6"/>
  <c r="H47" i="6"/>
  <c r="I47" i="6"/>
  <c r="J47" i="6"/>
  <c r="K47" i="6"/>
  <c r="B48" i="6"/>
  <c r="C48" i="6"/>
  <c r="D48" i="6"/>
  <c r="E48" i="6"/>
  <c r="F48" i="6"/>
  <c r="G48" i="6"/>
  <c r="H48" i="6"/>
  <c r="I48" i="6"/>
  <c r="J48" i="6"/>
  <c r="K48" i="6"/>
  <c r="B49" i="6"/>
  <c r="C49" i="6"/>
  <c r="D49" i="6"/>
  <c r="E49" i="6"/>
  <c r="F49" i="6"/>
  <c r="G49" i="6"/>
  <c r="H49" i="6"/>
  <c r="I49" i="6"/>
  <c r="J49" i="6"/>
  <c r="K49" i="6"/>
  <c r="B50" i="6"/>
  <c r="C50" i="6"/>
  <c r="D50" i="6"/>
  <c r="E50" i="6"/>
  <c r="F50" i="6"/>
  <c r="G50" i="6"/>
  <c r="H50" i="6"/>
  <c r="I50" i="6"/>
  <c r="J50" i="6"/>
  <c r="K50" i="6"/>
  <c r="K5" i="6"/>
  <c r="J5" i="6"/>
  <c r="I5" i="6"/>
  <c r="H5" i="6"/>
  <c r="G5" i="6"/>
  <c r="F5" i="6"/>
  <c r="E5" i="6"/>
  <c r="D5" i="6"/>
  <c r="C5" i="6"/>
  <c r="E92" i="1"/>
  <c r="H92" i="1" s="1"/>
  <c r="E84" i="1"/>
  <c r="H84" i="1" s="1"/>
  <c r="E77" i="1"/>
  <c r="E54" i="1"/>
  <c r="E55" i="1" s="1"/>
  <c r="H55" i="1" s="1"/>
  <c r="E28" i="1"/>
  <c r="E29" i="1" s="1"/>
  <c r="K29" i="1" s="1"/>
  <c r="K92" i="1" l="1"/>
  <c r="K84" i="1"/>
  <c r="K77" i="1"/>
  <c r="K54" i="1"/>
  <c r="K55" i="1"/>
  <c r="K28" i="1"/>
  <c r="E93" i="1"/>
  <c r="H77" i="1"/>
  <c r="E85" i="1"/>
  <c r="E78" i="1"/>
  <c r="H54" i="1"/>
  <c r="E4" i="1"/>
  <c r="K4" i="1" s="1"/>
  <c r="H93" i="1" l="1"/>
  <c r="K93" i="1"/>
  <c r="H85" i="1"/>
  <c r="K85" i="1"/>
  <c r="H78" i="1"/>
  <c r="K78" i="1"/>
  <c r="H44" i="1"/>
  <c r="K44" i="1"/>
  <c r="E6" i="1"/>
  <c r="K6" i="1" s="1"/>
  <c r="E7" i="1"/>
  <c r="K7" i="1" s="1"/>
  <c r="E9" i="1"/>
  <c r="E11" i="1"/>
  <c r="E13" i="1"/>
  <c r="K13" i="1" s="1"/>
  <c r="E15" i="1"/>
  <c r="E17" i="1"/>
  <c r="K17" i="1" s="1"/>
  <c r="E19" i="1"/>
  <c r="E20" i="1" s="1"/>
  <c r="E21" i="1"/>
  <c r="K21" i="1" s="1"/>
  <c r="E23" i="1"/>
  <c r="E26" i="1"/>
  <c r="K26" i="1" s="1"/>
  <c r="E30" i="1"/>
  <c r="K30" i="1" s="1"/>
  <c r="E32" i="1"/>
  <c r="K32" i="1" s="1"/>
  <c r="E35" i="1"/>
  <c r="E37" i="1"/>
  <c r="K37" i="1" s="1"/>
  <c r="E39" i="1"/>
  <c r="K39" i="1" s="1"/>
  <c r="E42" i="1"/>
  <c r="K42" i="1" s="1"/>
  <c r="E45" i="1"/>
  <c r="K45" i="1" s="1"/>
  <c r="E47" i="1"/>
  <c r="K47" i="1" s="1"/>
  <c r="E51" i="1"/>
  <c r="K51" i="1" s="1"/>
  <c r="E56" i="1"/>
  <c r="E58" i="1"/>
  <c r="K58" i="1" s="1"/>
  <c r="E67" i="1"/>
  <c r="K67" i="1" s="1"/>
  <c r="E62" i="1"/>
  <c r="K62" i="1" s="1"/>
  <c r="K65" i="1"/>
  <c r="E69" i="1"/>
  <c r="K69" i="1" s="1"/>
  <c r="E71" i="1"/>
  <c r="E74" i="1"/>
  <c r="K74" i="1" s="1"/>
  <c r="E79" i="1"/>
  <c r="E87" i="1"/>
  <c r="K87" i="1" s="1"/>
  <c r="E94" i="1"/>
  <c r="K97" i="1"/>
  <c r="K99" i="1"/>
  <c r="K104" i="1"/>
  <c r="E5" i="1"/>
  <c r="H118" i="1" l="1"/>
  <c r="K118" i="1"/>
  <c r="H129" i="1"/>
  <c r="K129" i="1"/>
  <c r="H144" i="1"/>
  <c r="K144" i="1"/>
  <c r="H141" i="1"/>
  <c r="K141" i="1"/>
  <c r="H145" i="1"/>
  <c r="K145" i="1"/>
  <c r="H142" i="1"/>
  <c r="K142" i="1"/>
  <c r="K150" i="1"/>
  <c r="K149" i="1"/>
  <c r="H147" i="1"/>
  <c r="K147" i="1"/>
  <c r="H138" i="1"/>
  <c r="K138" i="1"/>
  <c r="H134" i="1"/>
  <c r="K134" i="1"/>
  <c r="H136" i="1"/>
  <c r="K136" i="1"/>
  <c r="H103" i="1"/>
  <c r="K103" i="1"/>
  <c r="H127" i="1"/>
  <c r="K127" i="1"/>
  <c r="H114" i="1"/>
  <c r="K114" i="1"/>
  <c r="H124" i="1"/>
  <c r="K124" i="1"/>
  <c r="H112" i="1"/>
  <c r="K112" i="1"/>
  <c r="H132" i="1"/>
  <c r="K132" i="1"/>
  <c r="H106" i="1"/>
  <c r="K106" i="1"/>
  <c r="H122" i="1"/>
  <c r="K122" i="1"/>
  <c r="H120" i="1"/>
  <c r="K120" i="1"/>
  <c r="K111" i="1"/>
  <c r="K110" i="1"/>
  <c r="H109" i="1"/>
  <c r="K109" i="1"/>
  <c r="K79" i="1"/>
  <c r="H98" i="1"/>
  <c r="K98" i="1"/>
  <c r="H91" i="1"/>
  <c r="K91" i="1"/>
  <c r="H102" i="1"/>
  <c r="K102" i="1"/>
  <c r="H96" i="1"/>
  <c r="K96" i="1"/>
  <c r="H81" i="1"/>
  <c r="K81" i="1"/>
  <c r="E72" i="1"/>
  <c r="K71" i="1"/>
  <c r="H76" i="1"/>
  <c r="K76" i="1"/>
  <c r="K56" i="1"/>
  <c r="H53" i="1"/>
  <c r="K53" i="1"/>
  <c r="H49" i="1"/>
  <c r="K49" i="1"/>
  <c r="E36" i="1"/>
  <c r="K35" i="1"/>
  <c r="E24" i="1"/>
  <c r="K23" i="1"/>
  <c r="E16" i="1"/>
  <c r="K15" i="1"/>
  <c r="K11" i="1"/>
  <c r="K19" i="1"/>
  <c r="H4" i="1"/>
  <c r="K5" i="1"/>
  <c r="H9" i="1"/>
  <c r="K9" i="1"/>
  <c r="H74" i="1"/>
  <c r="E48" i="1"/>
  <c r="H47" i="1"/>
  <c r="H150" i="1"/>
  <c r="H149" i="1"/>
  <c r="H110" i="1"/>
  <c r="H111" i="1"/>
  <c r="H97" i="1"/>
  <c r="H104" i="1"/>
  <c r="E95" i="1"/>
  <c r="H94" i="1"/>
  <c r="H99" i="1"/>
  <c r="E88" i="1"/>
  <c r="H87" i="1"/>
  <c r="H69" i="1"/>
  <c r="E63" i="1"/>
  <c r="H62" i="1"/>
  <c r="E68" i="1"/>
  <c r="H67" i="1"/>
  <c r="E52" i="1"/>
  <c r="H51" i="1"/>
  <c r="E46" i="1"/>
  <c r="H45" i="1"/>
  <c r="E59" i="1"/>
  <c r="H42" i="1"/>
  <c r="E40" i="1"/>
  <c r="H39" i="1"/>
  <c r="H37" i="1"/>
  <c r="E33" i="1"/>
  <c r="H32" i="1"/>
  <c r="H30" i="1"/>
  <c r="H26" i="1"/>
  <c r="E80" i="1"/>
  <c r="K80" i="1" s="1"/>
  <c r="E22" i="1"/>
  <c r="H21" i="1"/>
  <c r="E18" i="1"/>
  <c r="H17" i="1"/>
  <c r="E14" i="1"/>
  <c r="H13" i="1"/>
  <c r="E8" i="1"/>
  <c r="H7" i="1"/>
  <c r="H6" i="1"/>
  <c r="E31" i="1"/>
  <c r="E12" i="1"/>
  <c r="E75" i="1"/>
  <c r="E38" i="1"/>
  <c r="K128" i="1"/>
  <c r="K101" i="1"/>
  <c r="H19" i="1"/>
  <c r="K152" i="1"/>
  <c r="K117" i="1"/>
  <c r="K107" i="1"/>
  <c r="E70" i="1"/>
  <c r="E57" i="1"/>
  <c r="E43" i="1"/>
  <c r="E27" i="1"/>
  <c r="K27" i="1" s="1"/>
  <c r="E10" i="1"/>
  <c r="H24" i="1" l="1"/>
  <c r="E25" i="1"/>
  <c r="H130" i="1"/>
  <c r="K130" i="1"/>
  <c r="H137" i="1"/>
  <c r="K137" i="1"/>
  <c r="H143" i="1"/>
  <c r="K143" i="1"/>
  <c r="H133" i="1"/>
  <c r="K133" i="1"/>
  <c r="H135" i="1"/>
  <c r="K135" i="1"/>
  <c r="H140" i="1"/>
  <c r="K140" i="1"/>
  <c r="H139" i="1"/>
  <c r="K139" i="1"/>
  <c r="H151" i="1"/>
  <c r="K151" i="1"/>
  <c r="H148" i="1"/>
  <c r="K148" i="1"/>
  <c r="H146" i="1"/>
  <c r="K146" i="1"/>
  <c r="H131" i="1"/>
  <c r="K131" i="1"/>
  <c r="H123" i="1"/>
  <c r="K123" i="1"/>
  <c r="H115" i="1"/>
  <c r="K115" i="1"/>
  <c r="H125" i="1"/>
  <c r="K125" i="1"/>
  <c r="H126" i="1"/>
  <c r="K126" i="1"/>
  <c r="H116" i="1"/>
  <c r="K116" i="1"/>
  <c r="H113" i="1"/>
  <c r="K113" i="1"/>
  <c r="H119" i="1"/>
  <c r="K119" i="1"/>
  <c r="H108" i="1"/>
  <c r="K108" i="1"/>
  <c r="H100" i="1"/>
  <c r="K100" i="1"/>
  <c r="H88" i="1"/>
  <c r="K88" i="1"/>
  <c r="H89" i="1"/>
  <c r="K89" i="1"/>
  <c r="H82" i="1"/>
  <c r="K82" i="1"/>
  <c r="H95" i="1"/>
  <c r="K95" i="1"/>
  <c r="H90" i="1"/>
  <c r="K90" i="1"/>
  <c r="H86" i="1"/>
  <c r="K86" i="1"/>
  <c r="H75" i="1"/>
  <c r="K75" i="1"/>
  <c r="H73" i="1"/>
  <c r="K73" i="1"/>
  <c r="H83" i="1"/>
  <c r="K83" i="1"/>
  <c r="H72" i="1"/>
  <c r="K72" i="1"/>
  <c r="H66" i="1"/>
  <c r="K66" i="1"/>
  <c r="H70" i="1"/>
  <c r="K70" i="1"/>
  <c r="H61" i="1"/>
  <c r="K61" i="1"/>
  <c r="H63" i="1"/>
  <c r="K63" i="1"/>
  <c r="H64" i="1"/>
  <c r="K64" i="1"/>
  <c r="H59" i="1"/>
  <c r="K59" i="1"/>
  <c r="H60" i="1"/>
  <c r="K60" i="1"/>
  <c r="H68" i="1"/>
  <c r="K68" i="1"/>
  <c r="H57" i="1"/>
  <c r="K57" i="1"/>
  <c r="H46" i="1"/>
  <c r="K46" i="1"/>
  <c r="H50" i="1"/>
  <c r="K50" i="1"/>
  <c r="H52" i="1"/>
  <c r="K52" i="1"/>
  <c r="H48" i="1"/>
  <c r="K48" i="1"/>
  <c r="H43" i="1"/>
  <c r="K43" i="1"/>
  <c r="H40" i="1"/>
  <c r="K40" i="1"/>
  <c r="H25" i="1"/>
  <c r="H36" i="1"/>
  <c r="K36" i="1"/>
  <c r="H38" i="1"/>
  <c r="K38" i="1"/>
  <c r="H33" i="1"/>
  <c r="K33" i="1"/>
  <c r="H31" i="1"/>
  <c r="K31" i="1"/>
  <c r="K25" i="1"/>
  <c r="K24" i="1"/>
  <c r="H20" i="1"/>
  <c r="K20" i="1"/>
  <c r="H11" i="1"/>
  <c r="K12" i="1"/>
  <c r="H14" i="1"/>
  <c r="K14" i="1"/>
  <c r="H22" i="1"/>
  <c r="K22" i="1"/>
  <c r="H18" i="1"/>
  <c r="K18" i="1"/>
  <c r="H15" i="1"/>
  <c r="K16" i="1"/>
  <c r="H10" i="1"/>
  <c r="K10" i="1"/>
  <c r="H8" i="1"/>
  <c r="K8" i="1"/>
  <c r="H128" i="1"/>
  <c r="H152" i="1"/>
  <c r="H117" i="1"/>
  <c r="H107" i="1"/>
  <c r="H101" i="1"/>
  <c r="H79" i="1"/>
  <c r="H28" i="1"/>
  <c r="H27" i="1"/>
</calcChain>
</file>

<file path=xl/sharedStrings.xml><?xml version="1.0" encoding="utf-8"?>
<sst xmlns="http://schemas.openxmlformats.org/spreadsheetml/2006/main" count="871" uniqueCount="430">
  <si>
    <t>subject 1</t>
  </si>
  <si>
    <t>subject 2</t>
  </si>
  <si>
    <t>subject 3</t>
  </si>
  <si>
    <t>subject 4</t>
  </si>
  <si>
    <t>subject 5</t>
  </si>
  <si>
    <t>GP*</t>
  </si>
  <si>
    <t>Glycan Structure</t>
  </si>
  <si>
    <t>Monosaccharide composition</t>
  </si>
  <si>
    <t>Monoisotopic mass</t>
  </si>
  <si>
    <t xml:space="preserve">Theoretical mass (m/z) </t>
  </si>
  <si>
    <t>Ion</t>
  </si>
  <si>
    <t>Experimental mass (m/z) ISF</t>
  </si>
  <si>
    <t>Error (ppm)ISF</t>
  </si>
  <si>
    <t>Min ISF</t>
  </si>
  <si>
    <t>Experimental mass (m/z) PLA</t>
  </si>
  <si>
    <t>Error (ppm)PLA</t>
  </si>
  <si>
    <t>Min PLA</t>
  </si>
  <si>
    <t>A1</t>
  </si>
  <si>
    <r>
      <t>HexNAc</t>
    </r>
    <r>
      <rPr>
        <vertAlign val="sub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3</t>
    </r>
  </si>
  <si>
    <r>
      <t>[M-H]</t>
    </r>
    <r>
      <rPr>
        <vertAlign val="superscript"/>
        <sz val="11"/>
        <color theme="1"/>
        <rFont val="Times New Roman"/>
        <family val="1"/>
      </rPr>
      <t>-1</t>
    </r>
  </si>
  <si>
    <t>FA3G3S2</t>
  </si>
  <si>
    <r>
      <t>[M-2H]</t>
    </r>
    <r>
      <rPr>
        <vertAlign val="superscript"/>
        <sz val="11"/>
        <color theme="1"/>
        <rFont val="Times New Roman"/>
        <family val="1"/>
      </rPr>
      <t>-2</t>
    </r>
  </si>
  <si>
    <t>A3G3S2</t>
  </si>
  <si>
    <t>M4</t>
  </si>
  <si>
    <r>
      <t>Hex</t>
    </r>
    <r>
      <rPr>
        <vertAlign val="subscript"/>
        <sz val="11"/>
        <color theme="1"/>
        <rFont val="Times New Roman"/>
        <family val="1"/>
      </rPr>
      <t>4</t>
    </r>
  </si>
  <si>
    <t>A3G3S3</t>
  </si>
  <si>
    <t>FA1</t>
  </si>
  <si>
    <r>
      <t>dHex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HexNAc</t>
    </r>
    <r>
      <rPr>
        <vertAlign val="sub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3</t>
    </r>
  </si>
  <si>
    <t>A2</t>
  </si>
  <si>
    <r>
      <t>HexNAc</t>
    </r>
    <r>
      <rPr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3</t>
    </r>
  </si>
  <si>
    <t>A1G1</t>
  </si>
  <si>
    <r>
      <t>HexNAc</t>
    </r>
    <r>
      <rPr>
        <vertAlign val="sub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4</t>
    </r>
  </si>
  <si>
    <t>A2B</t>
  </si>
  <si>
    <r>
      <t>HexNAc</t>
    </r>
    <r>
      <rPr>
        <vertAlign val="subscript"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3</t>
    </r>
  </si>
  <si>
    <t>FA2</t>
  </si>
  <si>
    <r>
      <t>dHex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HexNAc</t>
    </r>
    <r>
      <rPr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3</t>
    </r>
  </si>
  <si>
    <t>M5</t>
  </si>
  <si>
    <r>
      <t>Hex</t>
    </r>
    <r>
      <rPr>
        <vertAlign val="subscript"/>
        <sz val="11"/>
        <color theme="1"/>
        <rFont val="Times New Roman"/>
        <family val="1"/>
      </rPr>
      <t>5</t>
    </r>
  </si>
  <si>
    <t>FA2B</t>
  </si>
  <si>
    <r>
      <t>dHex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HexNAc</t>
    </r>
    <r>
      <rPr>
        <vertAlign val="subscript"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3</t>
    </r>
  </si>
  <si>
    <t>FA1G1</t>
  </si>
  <si>
    <r>
      <t>dHex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HexNAc</t>
    </r>
    <r>
      <rPr>
        <vertAlign val="sub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4</t>
    </r>
  </si>
  <si>
    <t>A2G1</t>
  </si>
  <si>
    <r>
      <t>HexNAc</t>
    </r>
    <r>
      <rPr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4</t>
    </r>
  </si>
  <si>
    <t>A2BG1</t>
  </si>
  <si>
    <r>
      <t>HexNAc</t>
    </r>
    <r>
      <rPr>
        <vertAlign val="subscript"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4</t>
    </r>
  </si>
  <si>
    <t>FA2G1</t>
  </si>
  <si>
    <r>
      <t>dHex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HexNAc</t>
    </r>
    <r>
      <rPr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4</t>
    </r>
  </si>
  <si>
    <t>M4A1G1</t>
  </si>
  <si>
    <r>
      <t>HexNAc</t>
    </r>
    <r>
      <rPr>
        <vertAlign val="sub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5</t>
    </r>
  </si>
  <si>
    <t>FA2BG1</t>
  </si>
  <si>
    <r>
      <t>dHex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HexNAc</t>
    </r>
    <r>
      <rPr>
        <vertAlign val="subscript"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4</t>
    </r>
  </si>
  <si>
    <t>M6</t>
  </si>
  <si>
    <r>
      <t>Hex</t>
    </r>
    <r>
      <rPr>
        <vertAlign val="subscript"/>
        <sz val="11"/>
        <color theme="1"/>
        <rFont val="Times New Roman"/>
        <family val="1"/>
      </rPr>
      <t>6</t>
    </r>
  </si>
  <si>
    <t>A1G1S1</t>
  </si>
  <si>
    <r>
      <t>HexNAc</t>
    </r>
    <r>
      <rPr>
        <vertAlign val="sub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Neu5Ac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4</t>
    </r>
  </si>
  <si>
    <t>A2G2</t>
  </si>
  <si>
    <r>
      <t>HexNAc</t>
    </r>
    <r>
      <rPr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5</t>
    </r>
  </si>
  <si>
    <t>A2BG2</t>
  </si>
  <si>
    <r>
      <t>HexNAc</t>
    </r>
    <r>
      <rPr>
        <vertAlign val="subscript"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5</t>
    </r>
  </si>
  <si>
    <t>M5A1G1</t>
  </si>
  <si>
    <r>
      <t>HexNAc</t>
    </r>
    <r>
      <rPr>
        <vertAlign val="sub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6</t>
    </r>
  </si>
  <si>
    <t>FA2G2</t>
  </si>
  <si>
    <r>
      <t>dHex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HexNAc</t>
    </r>
    <r>
      <rPr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5</t>
    </r>
  </si>
  <si>
    <t>A2G1S1</t>
  </si>
  <si>
    <r>
      <t>HexNAc</t>
    </r>
    <r>
      <rPr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Neu5Ac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4</t>
    </r>
  </si>
  <si>
    <t>FA1G1S1</t>
  </si>
  <si>
    <r>
      <t>dHex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HexNAc</t>
    </r>
    <r>
      <rPr>
        <vertAlign val="sub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Neu5Ac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4</t>
    </r>
  </si>
  <si>
    <t>FA2BG2</t>
  </si>
  <si>
    <r>
      <t>dHex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HexNAc</t>
    </r>
    <r>
      <rPr>
        <vertAlign val="subscript"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5</t>
    </r>
  </si>
  <si>
    <t>M7</t>
  </si>
  <si>
    <r>
      <t>Hex</t>
    </r>
    <r>
      <rPr>
        <vertAlign val="subscript"/>
        <sz val="11"/>
        <color theme="1"/>
        <rFont val="Times New Roman"/>
        <family val="1"/>
      </rPr>
      <t>7</t>
    </r>
  </si>
  <si>
    <t>A2BG1S1</t>
  </si>
  <si>
    <r>
      <t>HexNAc</t>
    </r>
    <r>
      <rPr>
        <vertAlign val="subscript"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>Neu5Ac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4</t>
    </r>
  </si>
  <si>
    <t>FA2G1S1</t>
  </si>
  <si>
    <r>
      <t>dHex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HexNAc</t>
    </r>
    <r>
      <rPr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Neu5Ac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4</t>
    </r>
  </si>
  <si>
    <t>M4A1G1S1</t>
  </si>
  <si>
    <r>
      <t>HexNAc</t>
    </r>
    <r>
      <rPr>
        <vertAlign val="sub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Neu5Ac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5</t>
    </r>
  </si>
  <si>
    <t>FA2BG1S1</t>
  </si>
  <si>
    <r>
      <t>dHex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HexNAc</t>
    </r>
    <r>
      <rPr>
        <vertAlign val="subscript"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>Neu5Ac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4</t>
    </r>
  </si>
  <si>
    <t>A2G2S1</t>
  </si>
  <si>
    <r>
      <t>HexNAc</t>
    </r>
    <r>
      <rPr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Neu5Ac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5</t>
    </r>
  </si>
  <si>
    <t>A3G3</t>
  </si>
  <si>
    <r>
      <t>HexNAc</t>
    </r>
    <r>
      <rPr>
        <vertAlign val="subscript"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6</t>
    </r>
  </si>
  <si>
    <t>A2BG2S1</t>
  </si>
  <si>
    <r>
      <t>HexNAc</t>
    </r>
    <r>
      <rPr>
        <vertAlign val="subscript"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>Neu5Ac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5</t>
    </r>
  </si>
  <si>
    <t>M5A1G1S1</t>
  </si>
  <si>
    <r>
      <t>HexNAc</t>
    </r>
    <r>
      <rPr>
        <vertAlign val="sub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Neu5Ac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6</t>
    </r>
  </si>
  <si>
    <t>FA3G3</t>
  </si>
  <si>
    <r>
      <t>dHex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HexNAc</t>
    </r>
    <r>
      <rPr>
        <vertAlign val="subscript"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6</t>
    </r>
  </si>
  <si>
    <t>M8</t>
  </si>
  <si>
    <r>
      <t>Hex</t>
    </r>
    <r>
      <rPr>
        <vertAlign val="subscript"/>
        <sz val="11"/>
        <color theme="1"/>
        <rFont val="Times New Roman"/>
        <family val="1"/>
      </rPr>
      <t>8</t>
    </r>
  </si>
  <si>
    <t>FA2G2S1</t>
  </si>
  <si>
    <r>
      <t>dHex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HexNAc</t>
    </r>
    <r>
      <rPr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Neu5Ac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5</t>
    </r>
  </si>
  <si>
    <t>FA2BG2S1</t>
  </si>
  <si>
    <r>
      <t>dHex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HexNAc</t>
    </r>
    <r>
      <rPr>
        <vertAlign val="subscript"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>Neu5Ac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5</t>
    </r>
  </si>
  <si>
    <t>A2F1G2S1</t>
  </si>
  <si>
    <t>A2G2S2</t>
  </si>
  <si>
    <r>
      <t>HexNAc</t>
    </r>
    <r>
      <rPr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Neu5Ac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5</t>
    </r>
  </si>
  <si>
    <t>FA2G2S2</t>
  </si>
  <si>
    <r>
      <t>dHex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HexNAc</t>
    </r>
    <r>
      <rPr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Neu5Ac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5</t>
    </r>
  </si>
  <si>
    <t>M9</t>
  </si>
  <si>
    <r>
      <t>Hex</t>
    </r>
    <r>
      <rPr>
        <vertAlign val="subscript"/>
        <sz val="11"/>
        <color theme="1"/>
        <rFont val="Times New Roman"/>
        <family val="1"/>
      </rPr>
      <t>9</t>
    </r>
  </si>
  <si>
    <t>A3G3S1</t>
  </si>
  <si>
    <r>
      <t>HexNAc</t>
    </r>
    <r>
      <rPr>
        <vertAlign val="subscript"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>Neu5Ac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6</t>
    </r>
  </si>
  <si>
    <t>FA3G3S1</t>
  </si>
  <si>
    <r>
      <t>dHex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HexNAc</t>
    </r>
    <r>
      <rPr>
        <vertAlign val="subscript"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>Neu5Ac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6</t>
    </r>
  </si>
  <si>
    <t>A2BG2S2</t>
  </si>
  <si>
    <r>
      <t>HexNAc</t>
    </r>
    <r>
      <rPr>
        <vertAlign val="subscript"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>Neu5Ac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5</t>
    </r>
  </si>
  <si>
    <t>A3F1G3S1</t>
  </si>
  <si>
    <t>FA2BG2S2</t>
  </si>
  <si>
    <r>
      <t>dHex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HexNAc</t>
    </r>
    <r>
      <rPr>
        <vertAlign val="subscript"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>Neu5Ac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5</t>
    </r>
  </si>
  <si>
    <t>A2F1G2S2</t>
  </si>
  <si>
    <t>M9Glc</t>
  </si>
  <si>
    <r>
      <t>HexNAc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9</t>
    </r>
  </si>
  <si>
    <t>25.23-25.37</t>
  </si>
  <si>
    <r>
      <t>HexNAc</t>
    </r>
    <r>
      <rPr>
        <vertAlign val="subscript"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>Neu5Ac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6</t>
    </r>
  </si>
  <si>
    <r>
      <t>dHex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HexNAc</t>
    </r>
    <r>
      <rPr>
        <vertAlign val="subscript"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>Neu5Ac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6</t>
    </r>
  </si>
  <si>
    <r>
      <t>HexNAc</t>
    </r>
    <r>
      <rPr>
        <vertAlign val="subscript"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>Neu5Ac</t>
    </r>
    <r>
      <rPr>
        <vertAlign val="sub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6</t>
    </r>
  </si>
  <si>
    <r>
      <t>[M-3H]</t>
    </r>
    <r>
      <rPr>
        <vertAlign val="superscript"/>
        <sz val="11"/>
        <color theme="1"/>
        <rFont val="Times New Roman"/>
        <family val="1"/>
      </rPr>
      <t>-3</t>
    </r>
  </si>
  <si>
    <t>A3F1G3S2</t>
  </si>
  <si>
    <t>FA3G3S3</t>
  </si>
  <si>
    <r>
      <t>dHex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HexNAc</t>
    </r>
    <r>
      <rPr>
        <vertAlign val="subscript"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>Neu5Ac</t>
    </r>
    <r>
      <rPr>
        <vertAlign val="sub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6</t>
    </r>
  </si>
  <si>
    <t>FA3BG3S3</t>
  </si>
  <si>
    <r>
      <t>dHex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HexNAc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Neu5Ac</t>
    </r>
    <r>
      <rPr>
        <vertAlign val="sub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6</t>
    </r>
  </si>
  <si>
    <t>A4G4S2</t>
  </si>
  <si>
    <r>
      <t>HexNAc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Neu5Ac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7</t>
    </r>
  </si>
  <si>
    <t>A3F1G3S3</t>
  </si>
  <si>
    <t>A4G4S3</t>
  </si>
  <si>
    <r>
      <t>HexNAc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Neu5Ac</t>
    </r>
    <r>
      <rPr>
        <vertAlign val="sub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7</t>
    </r>
  </si>
  <si>
    <t>A4F1G3S3</t>
  </si>
  <si>
    <t>A3F2G3S3</t>
  </si>
  <si>
    <r>
      <t>dHex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HexNAc</t>
    </r>
    <r>
      <rPr>
        <vertAlign val="subscript"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>Neu5Ac</t>
    </r>
    <r>
      <rPr>
        <vertAlign val="sub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6</t>
    </r>
  </si>
  <si>
    <t>A4G4S4</t>
  </si>
  <si>
    <r>
      <t>HexNAc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Neu5Ac</t>
    </r>
    <r>
      <rPr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7</t>
    </r>
  </si>
  <si>
    <t>FA4G4S4</t>
  </si>
  <si>
    <r>
      <t>dHex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HexNAc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Neu5Ac</t>
    </r>
    <r>
      <rPr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7</t>
    </r>
  </si>
  <si>
    <t>A4F1G4S4</t>
  </si>
  <si>
    <t>A4F2G4S4</t>
  </si>
  <si>
    <r>
      <t>dHex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HexNAc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Neu5Ac</t>
    </r>
    <r>
      <rPr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7</t>
    </r>
  </si>
  <si>
    <t>A4F3G4S4</t>
  </si>
  <si>
    <r>
      <t>dHex</t>
    </r>
    <r>
      <rPr>
        <vertAlign val="sub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HexNAc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Neu5Ac</t>
    </r>
    <r>
      <rPr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7</t>
    </r>
  </si>
  <si>
    <t>A4G4Lac1S4</t>
  </si>
  <si>
    <r>
      <t>HexNAc</t>
    </r>
    <r>
      <rPr>
        <vertAlign val="subscript"/>
        <sz val="11"/>
        <color theme="1"/>
        <rFont val="Times New Roman"/>
        <family val="1"/>
      </rPr>
      <t>7</t>
    </r>
    <r>
      <rPr>
        <sz val="11"/>
        <color theme="1"/>
        <rFont val="Times New Roman"/>
        <family val="1"/>
      </rPr>
      <t>Neu5Ac</t>
    </r>
    <r>
      <rPr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8</t>
    </r>
  </si>
  <si>
    <t>GP</t>
  </si>
  <si>
    <t>GP1</t>
  </si>
  <si>
    <t>GP2</t>
  </si>
  <si>
    <t>GP3</t>
  </si>
  <si>
    <t>GP4</t>
  </si>
  <si>
    <t>GP5</t>
  </si>
  <si>
    <t>GP6</t>
  </si>
  <si>
    <t>GP7</t>
  </si>
  <si>
    <t>GP8</t>
  </si>
  <si>
    <t>GP9</t>
  </si>
  <si>
    <t>GP10</t>
  </si>
  <si>
    <t>GP11</t>
  </si>
  <si>
    <t>GP12</t>
  </si>
  <si>
    <t>GP13</t>
  </si>
  <si>
    <t>GP14</t>
  </si>
  <si>
    <t>GP15</t>
  </si>
  <si>
    <t>GP16</t>
  </si>
  <si>
    <t>GP17</t>
  </si>
  <si>
    <t>GP18</t>
  </si>
  <si>
    <t>GP19</t>
  </si>
  <si>
    <t>GP20</t>
  </si>
  <si>
    <t>GP21</t>
  </si>
  <si>
    <t>GP22</t>
  </si>
  <si>
    <t>GP23</t>
  </si>
  <si>
    <t>GP24</t>
  </si>
  <si>
    <t>GP25</t>
  </si>
  <si>
    <t>GP26</t>
  </si>
  <si>
    <t>GP27</t>
  </si>
  <si>
    <t>GP28</t>
  </si>
  <si>
    <t>GP29</t>
  </si>
  <si>
    <t>GP30</t>
  </si>
  <si>
    <t>GP31</t>
  </si>
  <si>
    <t>GP32</t>
  </si>
  <si>
    <t>GP33</t>
  </si>
  <si>
    <t>GP34</t>
  </si>
  <si>
    <t>GP35</t>
  </si>
  <si>
    <t>GP36</t>
  </si>
  <si>
    <t>GP37</t>
  </si>
  <si>
    <t>GP38</t>
  </si>
  <si>
    <t>GP39</t>
  </si>
  <si>
    <t>GP40</t>
  </si>
  <si>
    <t>GP41</t>
  </si>
  <si>
    <t>GP42</t>
  </si>
  <si>
    <t>GP43</t>
  </si>
  <si>
    <t>GP44</t>
  </si>
  <si>
    <t>GP45</t>
  </si>
  <si>
    <t>GP46</t>
  </si>
  <si>
    <t>S0</t>
  </si>
  <si>
    <t>S1</t>
  </si>
  <si>
    <t>S2</t>
  </si>
  <si>
    <t>S3</t>
  </si>
  <si>
    <t>S4</t>
  </si>
  <si>
    <t>G0</t>
  </si>
  <si>
    <t>G1</t>
  </si>
  <si>
    <t>G2</t>
  </si>
  <si>
    <t>G3</t>
  </si>
  <si>
    <t>G4</t>
  </si>
  <si>
    <t>A3</t>
  </si>
  <si>
    <t>A4</t>
  </si>
  <si>
    <t>ISF average % areas</t>
  </si>
  <si>
    <t>Plasma average  % areas</t>
  </si>
  <si>
    <t>ISF individual  % areas</t>
  </si>
  <si>
    <t>Plasma  % areas</t>
  </si>
  <si>
    <t>Table S1.  Mass spectrometry data for ISF and plasma pool from the same individuals</t>
  </si>
  <si>
    <t>-</t>
  </si>
  <si>
    <t>Group</t>
  </si>
  <si>
    <t>ISF</t>
  </si>
  <si>
    <t>Plasma</t>
  </si>
  <si>
    <t>oligoM</t>
  </si>
  <si>
    <t>core F</t>
  </si>
  <si>
    <t>outer arm F</t>
  </si>
  <si>
    <t>Paired Samples Test</t>
  </si>
  <si>
    <t>Paired Differences</t>
  </si>
  <si>
    <t>Mean</t>
  </si>
  <si>
    <t>Std. Error Mean</t>
  </si>
  <si>
    <t>95% Confidence Interval of the Difference</t>
  </si>
  <si>
    <t>Lower</t>
  </si>
  <si>
    <t>Upper</t>
  </si>
  <si>
    <t>Pair 1</t>
  </si>
  <si>
    <t>Pair 2</t>
  </si>
  <si>
    <t>Pair 3</t>
  </si>
  <si>
    <t>Pair 4</t>
  </si>
  <si>
    <t>Pair 5</t>
  </si>
  <si>
    <t>Pair 6</t>
  </si>
  <si>
    <t>Pair 7</t>
  </si>
  <si>
    <t>Pair 8</t>
  </si>
  <si>
    <t>Pair 9</t>
  </si>
  <si>
    <t>Pair 10</t>
  </si>
  <si>
    <t>Pair 11</t>
  </si>
  <si>
    <t>Pair 12</t>
  </si>
  <si>
    <t>Pair 13</t>
  </si>
  <si>
    <t>Pair 14</t>
  </si>
  <si>
    <t>Pair 15</t>
  </si>
  <si>
    <t>Pair 16</t>
  </si>
  <si>
    <t>Pair 17</t>
  </si>
  <si>
    <t>Pair 18</t>
  </si>
  <si>
    <t>Pair 19</t>
  </si>
  <si>
    <t>Pair 20</t>
  </si>
  <si>
    <t>Pair 21</t>
  </si>
  <si>
    <t>Pair 22</t>
  </si>
  <si>
    <t>Pair 23</t>
  </si>
  <si>
    <t>Pair 24</t>
  </si>
  <si>
    <t>Pair 25</t>
  </si>
  <si>
    <t>Pair 26</t>
  </si>
  <si>
    <t>Pair 27</t>
  </si>
  <si>
    <t>Pair 28</t>
  </si>
  <si>
    <t>Pair 29</t>
  </si>
  <si>
    <t>Pair 30</t>
  </si>
  <si>
    <t>Pair 31</t>
  </si>
  <si>
    <t>Pair 32</t>
  </si>
  <si>
    <t>Pair 33</t>
  </si>
  <si>
    <t>Pair 34</t>
  </si>
  <si>
    <t>Pair 35</t>
  </si>
  <si>
    <t>Pair 36</t>
  </si>
  <si>
    <t>Pair 37</t>
  </si>
  <si>
    <t>Pair 38</t>
  </si>
  <si>
    <t>Pair 39</t>
  </si>
  <si>
    <t>Pair 40</t>
  </si>
  <si>
    <t>Pair 41</t>
  </si>
  <si>
    <t>Pair 42</t>
  </si>
  <si>
    <t>Pair 43</t>
  </si>
  <si>
    <t>Pair 44</t>
  </si>
  <si>
    <t>Pair 45</t>
  </si>
  <si>
    <t>Pair 46</t>
  </si>
  <si>
    <t>Pair 47</t>
  </si>
  <si>
    <t>Pair 48</t>
  </si>
  <si>
    <t>Pair 49</t>
  </si>
  <si>
    <t>Pair 50</t>
  </si>
  <si>
    <t>Pair 51</t>
  </si>
  <si>
    <t>Pair 52</t>
  </si>
  <si>
    <t>Pair 53</t>
  </si>
  <si>
    <t>Pair 54</t>
  </si>
  <si>
    <t>Pair 55</t>
  </si>
  <si>
    <t>Pair 56</t>
  </si>
  <si>
    <t>Pair 57</t>
  </si>
  <si>
    <t>Pair 58</t>
  </si>
  <si>
    <t>Pair 59</t>
  </si>
  <si>
    <t>Pair 60</t>
  </si>
  <si>
    <t>Pair 61</t>
  </si>
  <si>
    <t>Pair 62</t>
  </si>
  <si>
    <t>Pair 63</t>
  </si>
  <si>
    <t>Paired Samples Correlations</t>
  </si>
  <si>
    <t>Rank</t>
  </si>
  <si>
    <t>ISF stdev % areas</t>
  </si>
  <si>
    <t>Plasma stdev  % areas</t>
  </si>
  <si>
    <t>Table S2. Average, standard deviation (stdev), coeficient of variation (CV) and individual peak % areas for each subject</t>
  </si>
  <si>
    <t>ISF CV % areas</t>
  </si>
  <si>
    <t>Plasma CV  % areas</t>
  </si>
  <si>
    <t>Table S3. Statistical evaluation of ISF and plasma GPs and glycan features</t>
  </si>
  <si>
    <t>Fluid</t>
  </si>
  <si>
    <t>P-value</t>
  </si>
  <si>
    <t>Tests of Normality (Shapiro-Wilk)</t>
  </si>
  <si>
    <t>Pairs</t>
  </si>
  <si>
    <t>Std. Dev.</t>
  </si>
  <si>
    <t>Two-Sided P-value (unadjusted)</t>
  </si>
  <si>
    <t>Correlation coeficient</t>
  </si>
  <si>
    <t>Two-Sided P value</t>
  </si>
  <si>
    <t>Significant</t>
  </si>
  <si>
    <t>BH_critical value</t>
  </si>
  <si>
    <t>Correction for multiple testing (BH method)</t>
  </si>
  <si>
    <t>GP1_ISF - GP1_Plasma</t>
  </si>
  <si>
    <t>GP1_ISF &amp; GP1_Plasma</t>
  </si>
  <si>
    <t>GP2_ISF - GP2_Plasma</t>
  </si>
  <si>
    <t>GP2_ISF &amp; GP2_Plasma</t>
  </si>
  <si>
    <t>GP3_ISF - GP3_Plasma</t>
  </si>
  <si>
    <t>GP3_ISF &amp; GP3_Plasma</t>
  </si>
  <si>
    <t>GP4_ISF - GP4_Plasma</t>
  </si>
  <si>
    <t>GP4_ISF &amp; GP4_Plasma</t>
  </si>
  <si>
    <t>GP5_ISF - GP5_Plasma</t>
  </si>
  <si>
    <t>GP5_ISF &amp; GP5_Plasma</t>
  </si>
  <si>
    <t>GP6_ISF - GP6_Plasma</t>
  </si>
  <si>
    <t>GP6_ISF &amp; GP6_Plasma</t>
  </si>
  <si>
    <t>GP7_ISF - GP7_Plasma</t>
  </si>
  <si>
    <t>GP7_ISF &amp; GP7_Plasma</t>
  </si>
  <si>
    <t>GP8_ISF - GP8_Plasma</t>
  </si>
  <si>
    <t>GP8_ISF &amp; GP8_Plasma</t>
  </si>
  <si>
    <t>GP9_ISF - GP9_Plasma</t>
  </si>
  <si>
    <t>GP9_ISF &amp; GP9_Plasma</t>
  </si>
  <si>
    <t>GP10_ISF - GP10_Plasma</t>
  </si>
  <si>
    <t>GP10_ISF &amp; GP10_Plasma</t>
  </si>
  <si>
    <t>GP11_ISF - GP11_Plasma</t>
  </si>
  <si>
    <t>GP11_ISF &amp; GP11_Plasma</t>
  </si>
  <si>
    <t>GP12_ISF - GP12_Plasma</t>
  </si>
  <si>
    <t>GP12_ISF &amp; GP12_Plasma</t>
  </si>
  <si>
    <t>GP13_ISF - GP13_Plasma</t>
  </si>
  <si>
    <t>GP13_ISF &amp; GP13_Plasma</t>
  </si>
  <si>
    <t>GP14_ISF - GP14_Plasma</t>
  </si>
  <si>
    <t>GP14_ISF &amp; GP14_Plasma</t>
  </si>
  <si>
    <t>GP15_ISF - GP15_Plasma</t>
  </si>
  <si>
    <t>GP15_ISF &amp; GP15_Plasma</t>
  </si>
  <si>
    <t>GP16_ISF - GP16_Plasma</t>
  </si>
  <si>
    <t>GP16_ISF &amp; GP16_Plasma</t>
  </si>
  <si>
    <t>GP17_ISF - GP17_Plasma</t>
  </si>
  <si>
    <t>GP17_ISF &amp; GP17_Plasma</t>
  </si>
  <si>
    <t>GP18_ISF - GP18_Plasma</t>
  </si>
  <si>
    <t>GP18_ISF &amp; GP18_Plasma</t>
  </si>
  <si>
    <t>GP19_ISF - GP19_Plasma</t>
  </si>
  <si>
    <t>GP19_ISF &amp; GP19_Plasma</t>
  </si>
  <si>
    <t>GP20_ISF - GP20_Plasma</t>
  </si>
  <si>
    <t>GP20_ISF &amp; GP20_Plasma</t>
  </si>
  <si>
    <t>GP21_ISF - GP21_Plasma</t>
  </si>
  <si>
    <t>GP21_ISF &amp; GP21_Plasma</t>
  </si>
  <si>
    <t>GP22_ISF - GP22_Plasma</t>
  </si>
  <si>
    <t>GP22_ISF &amp; GP22_Plasma</t>
  </si>
  <si>
    <t>GP23_ISF - GP23_Plasma</t>
  </si>
  <si>
    <t>GP23_ISF &amp; GP23_Plasma</t>
  </si>
  <si>
    <t>GP24_ISF - GP24_Plasma</t>
  </si>
  <si>
    <t>GP24_ISF &amp; GP24_Plasma</t>
  </si>
  <si>
    <t>GP25_ISF - GP25_Plasma</t>
  </si>
  <si>
    <t>GP25_ISF &amp; GP25_Plasma</t>
  </si>
  <si>
    <t>GP26_ISF - GP26_Plasma</t>
  </si>
  <si>
    <t>GP26_ISF &amp; GP26_Plasma</t>
  </si>
  <si>
    <t>GP27_ISF - GP27_Plasma</t>
  </si>
  <si>
    <t>GP27_ISF &amp; GP27_Plasma</t>
  </si>
  <si>
    <t>GP28_ISF - GP28_Plasma</t>
  </si>
  <si>
    <t>GP28_ISF &amp; GP28_Plasma</t>
  </si>
  <si>
    <t>GP29_ISF - GP29_Plasma</t>
  </si>
  <si>
    <t>GP29_ISF &amp; GP29_Plasma</t>
  </si>
  <si>
    <t>GP30_ISF - GP30_Plasma</t>
  </si>
  <si>
    <t>GP30_ISF &amp; GP30_Plasma</t>
  </si>
  <si>
    <t>GP31_ISF - GP31_Plasma</t>
  </si>
  <si>
    <t>GP31_ISF &amp; GP31_Plasma</t>
  </si>
  <si>
    <t>GP32_ISF - GP32_Plasma</t>
  </si>
  <si>
    <t>GP32_ISF &amp; GP32_Plasma</t>
  </si>
  <si>
    <t>GP33_ISF - GP33_Plasma</t>
  </si>
  <si>
    <t>GP33_ISF &amp; GP33_Plasma</t>
  </si>
  <si>
    <t>GP34_ISF - GP34_Plasma</t>
  </si>
  <si>
    <t>GP34_ISF &amp; GP34_Plasma</t>
  </si>
  <si>
    <t>GP35_ISF - GP35_Plasma</t>
  </si>
  <si>
    <t>GP35_ISF &amp; GP35_Plasma</t>
  </si>
  <si>
    <t>GP36_ISF - GP36_Plasma</t>
  </si>
  <si>
    <t>GP36_ISF &amp; GP36_Plasma</t>
  </si>
  <si>
    <t>GP37_ISF - GP37_Plasma</t>
  </si>
  <si>
    <t>GP37_ISF &amp; GP37_Plasma</t>
  </si>
  <si>
    <t>GP38_ISF - GP38_Plasma</t>
  </si>
  <si>
    <t>GP38_ISF &amp; GP38_Plasma</t>
  </si>
  <si>
    <t>GP39_ISF - GP39_Plasma</t>
  </si>
  <si>
    <t>GP39_ISF &amp; GP39_Plasma</t>
  </si>
  <si>
    <t>GP40_ISF - GP40_Plasma</t>
  </si>
  <si>
    <t>GP40_ISF &amp; GP40_Plasma</t>
  </si>
  <si>
    <t>GP41_ISF - GP41_Plasma</t>
  </si>
  <si>
    <t>GP41_ISF &amp; GP41_Plasma</t>
  </si>
  <si>
    <t>GP42_ISF - GP42_Plasma</t>
  </si>
  <si>
    <t>GP42_ISF &amp; GP42_Plasma</t>
  </si>
  <si>
    <t>GP43_ISF - GP43_Plasma</t>
  </si>
  <si>
    <t>GP43_ISF &amp; GP43_Plasma</t>
  </si>
  <si>
    <t>GP44_ISF - GP44_Plasma</t>
  </si>
  <si>
    <t>GP44_ISF &amp; GP44_Plasma</t>
  </si>
  <si>
    <t>GP45_ISF - GP45_Plasma</t>
  </si>
  <si>
    <t>GP45_ISF &amp; GP45_Plasma</t>
  </si>
  <si>
    <t>GP46_ISF - GP46_Plasma</t>
  </si>
  <si>
    <t>GP46_ISF &amp; GP46_Plasma</t>
  </si>
  <si>
    <t>S0_ISF - S0_Plasma</t>
  </si>
  <si>
    <t>S0_ISF &amp; S0_Plasma</t>
  </si>
  <si>
    <t>S1_ISF - S1_Plasma</t>
  </si>
  <si>
    <t>S1_ISF &amp; S1_Plasma</t>
  </si>
  <si>
    <t>S2_ISF - S2_Plasma</t>
  </si>
  <si>
    <t>S2_ISF &amp; S2_Plasma</t>
  </si>
  <si>
    <t>S3_ISF - S3_Plasma</t>
  </si>
  <si>
    <t>S3_ISF &amp; S3_Plasma</t>
  </si>
  <si>
    <t>S4_ISF - S4_Plasma</t>
  </si>
  <si>
    <t>S4_ISF &amp; S4_Plasma</t>
  </si>
  <si>
    <t>G0_ISF - G0_Plasma</t>
  </si>
  <si>
    <t>G0_ISF &amp; G0_Plasma</t>
  </si>
  <si>
    <t>G1_ISF - G1_Plasma</t>
  </si>
  <si>
    <t>G1_ISF &amp; G1_Plasma</t>
  </si>
  <si>
    <t>G2_ISF - G2_Plasma</t>
  </si>
  <si>
    <t>G2_ISF &amp; G2_Plasma</t>
  </si>
  <si>
    <t>G3_ISF - G3_Plasma</t>
  </si>
  <si>
    <t>G3_ISF &amp; G3_Plasma</t>
  </si>
  <si>
    <t>G4_ISF - G4_Plasma</t>
  </si>
  <si>
    <t>G4_ISF &amp; G4_Plasma</t>
  </si>
  <si>
    <t>oligoM_ISF - oligoM_Plasma</t>
  </si>
  <si>
    <t>oligoM_ISF &amp; oligoM_Plasma</t>
  </si>
  <si>
    <t>A1_ISF - A1_Plasma</t>
  </si>
  <si>
    <t>A1_ISF &amp; A1_Plasma</t>
  </si>
  <si>
    <t>A2_ISF - A2_Plasma</t>
  </si>
  <si>
    <t>A2_ISF &amp; A2_Plasma</t>
  </si>
  <si>
    <t>A3_ISF - A3_Plasma</t>
  </si>
  <si>
    <t>A3_ISF &amp; A3_Plasma</t>
  </si>
  <si>
    <t>A4_ISF - A4_Plasma</t>
  </si>
  <si>
    <t>A4_ISF &amp; A4_Plasma</t>
  </si>
  <si>
    <t>coreF_ISF - core F_Plasma</t>
  </si>
  <si>
    <t>coreF_ISF &amp; core F_Plasma</t>
  </si>
  <si>
    <t>outerarmF_ISF - outer arm F_Plasma</t>
  </si>
  <si>
    <t>outerarmF_ISF &amp; outer arm F_Plasm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###0.000"/>
  </numFmts>
  <fonts count="12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8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rgb="FFFFFFFF"/>
      <name val="Times New Roman"/>
      <family val="1"/>
    </font>
    <font>
      <vertAlign val="subscript"/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1"/>
      <name val="Times New Roman"/>
      <family val="1"/>
    </font>
    <font>
      <vertAlign val="superscript"/>
      <sz val="11"/>
      <color theme="1"/>
      <name val="Times New Roman"/>
      <family val="1"/>
    </font>
    <font>
      <sz val="10"/>
      <name val="Arial"/>
    </font>
    <font>
      <b/>
      <sz val="11"/>
      <color theme="0"/>
      <name val="Times New Roman"/>
      <family val="1"/>
    </font>
  </fonts>
  <fills count="15">
    <fill>
      <patternFill patternType="none"/>
    </fill>
    <fill>
      <patternFill patternType="gray125"/>
    </fill>
    <fill>
      <patternFill patternType="solid">
        <fgColor theme="0" tint="-0.499984740745262"/>
        <bgColor rgb="FF000000"/>
      </patternFill>
    </fill>
    <fill>
      <patternFill patternType="solid">
        <fgColor theme="6"/>
        <bgColor rgb="FF000000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59999389629810485"/>
        <bgColor rgb="FF000000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theme="0" tint="-0.499984740745262"/>
        <bgColor indexed="64"/>
      </patternFill>
    </fill>
  </fills>
  <borders count="2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1" fillId="0" borderId="0"/>
    <xf numFmtId="0" fontId="10" fillId="0" borderId="0"/>
  </cellStyleXfs>
  <cellXfs count="126">
    <xf numFmtId="0" fontId="0" fillId="0" borderId="0" xfId="0"/>
    <xf numFmtId="0" fontId="3" fillId="0" borderId="0" xfId="0" applyFont="1" applyAlignment="1">
      <alignment horizontal="left"/>
    </xf>
    <xf numFmtId="0" fontId="4" fillId="0" borderId="0" xfId="0" applyFont="1"/>
    <xf numFmtId="2" fontId="4" fillId="0" borderId="0" xfId="0" applyNumberFormat="1" applyFont="1"/>
    <xf numFmtId="0" fontId="3" fillId="0" borderId="0" xfId="0" applyFont="1"/>
    <xf numFmtId="0" fontId="7" fillId="0" borderId="0" xfId="0" applyFont="1"/>
    <xf numFmtId="0" fontId="8" fillId="9" borderId="1" xfId="1" applyFont="1" applyFill="1" applyBorder="1" applyAlignment="1">
      <alignment horizontal="center" vertical="center"/>
    </xf>
    <xf numFmtId="0" fontId="8" fillId="10" borderId="1" xfId="1" applyFont="1" applyFill="1" applyBorder="1" applyAlignment="1">
      <alignment horizontal="center" vertical="center"/>
    </xf>
    <xf numFmtId="0" fontId="8" fillId="10" borderId="4" xfId="1" applyFont="1" applyFill="1" applyBorder="1" applyAlignment="1">
      <alignment horizontal="center" vertical="center"/>
    </xf>
    <xf numFmtId="0" fontId="3" fillId="0" borderId="8" xfId="0" applyFont="1" applyBorder="1"/>
    <xf numFmtId="2" fontId="4" fillId="9" borderId="1" xfId="0" applyNumberFormat="1" applyFont="1" applyFill="1" applyBorder="1"/>
    <xf numFmtId="2" fontId="4" fillId="10" borderId="1" xfId="0" applyNumberFormat="1" applyFont="1" applyFill="1" applyBorder="1"/>
    <xf numFmtId="2" fontId="4" fillId="10" borderId="4" xfId="0" applyNumberFormat="1" applyFont="1" applyFill="1" applyBorder="1"/>
    <xf numFmtId="0" fontId="3" fillId="0" borderId="9" xfId="0" applyFont="1" applyBorder="1"/>
    <xf numFmtId="2" fontId="4" fillId="9" borderId="5" xfId="0" applyNumberFormat="1" applyFont="1" applyFill="1" applyBorder="1"/>
    <xf numFmtId="2" fontId="4" fillId="10" borderId="5" xfId="0" applyNumberFormat="1" applyFont="1" applyFill="1" applyBorder="1"/>
    <xf numFmtId="2" fontId="4" fillId="10" borderId="6" xfId="0" applyNumberFormat="1" applyFont="1" applyFill="1" applyBorder="1"/>
    <xf numFmtId="0" fontId="4" fillId="0" borderId="0" xfId="2" applyFont="1"/>
    <xf numFmtId="165" fontId="4" fillId="13" borderId="1" xfId="2" applyNumberFormat="1" applyFont="1" applyFill="1" applyBorder="1" applyAlignment="1">
      <alignment horizontal="right" vertical="top"/>
    </xf>
    <xf numFmtId="165" fontId="4" fillId="13" borderId="4" xfId="2" applyNumberFormat="1" applyFont="1" applyFill="1" applyBorder="1" applyAlignment="1">
      <alignment horizontal="right" vertical="top"/>
    </xf>
    <xf numFmtId="165" fontId="4" fillId="13" borderId="20" xfId="2" applyNumberFormat="1" applyFont="1" applyFill="1" applyBorder="1" applyAlignment="1">
      <alignment horizontal="right" vertical="top"/>
    </xf>
    <xf numFmtId="165" fontId="4" fillId="13" borderId="21" xfId="2" applyNumberFormat="1" applyFont="1" applyFill="1" applyBorder="1" applyAlignment="1">
      <alignment horizontal="right" vertical="top"/>
    </xf>
    <xf numFmtId="165" fontId="4" fillId="13" borderId="5" xfId="2" applyNumberFormat="1" applyFont="1" applyFill="1" applyBorder="1" applyAlignment="1">
      <alignment horizontal="right" vertical="top"/>
    </xf>
    <xf numFmtId="165" fontId="4" fillId="13" borderId="6" xfId="2" applyNumberFormat="1" applyFont="1" applyFill="1" applyBorder="1" applyAlignment="1">
      <alignment horizontal="right" vertical="top"/>
    </xf>
    <xf numFmtId="0" fontId="8" fillId="0" borderId="0" xfId="2" applyFont="1"/>
    <xf numFmtId="0" fontId="4" fillId="0" borderId="8" xfId="2" applyFont="1" applyBorder="1" applyAlignment="1">
      <alignment horizontal="left" vertical="top" wrapText="1"/>
    </xf>
    <xf numFmtId="0" fontId="4" fillId="0" borderId="1" xfId="2" applyFont="1" applyBorder="1" applyAlignment="1">
      <alignment horizontal="left" vertical="top" wrapText="1"/>
    </xf>
    <xf numFmtId="0" fontId="4" fillId="0" borderId="9" xfId="2" applyFont="1" applyBorder="1" applyAlignment="1">
      <alignment horizontal="left" vertical="top" wrapText="1"/>
    </xf>
    <xf numFmtId="0" fontId="4" fillId="0" borderId="5" xfId="2" applyFont="1" applyBorder="1" applyAlignment="1">
      <alignment horizontal="left" vertical="top" wrapText="1"/>
    </xf>
    <xf numFmtId="165" fontId="4" fillId="0" borderId="1" xfId="2" applyNumberFormat="1" applyFont="1" applyBorder="1" applyAlignment="1">
      <alignment horizontal="right" vertical="top"/>
    </xf>
    <xf numFmtId="2" fontId="4" fillId="0" borderId="1" xfId="2" applyNumberFormat="1" applyFont="1" applyBorder="1" applyAlignment="1">
      <alignment horizontal="right" vertical="top"/>
    </xf>
    <xf numFmtId="2" fontId="4" fillId="0" borderId="5" xfId="2" applyNumberFormat="1" applyFont="1" applyBorder="1" applyAlignment="1">
      <alignment horizontal="right" vertical="top"/>
    </xf>
    <xf numFmtId="1" fontId="4" fillId="0" borderId="1" xfId="2" applyNumberFormat="1" applyFont="1" applyBorder="1" applyAlignment="1">
      <alignment horizontal="right" vertical="top"/>
    </xf>
    <xf numFmtId="165" fontId="4" fillId="0" borderId="4" xfId="2" applyNumberFormat="1" applyFont="1" applyBorder="1" applyAlignment="1">
      <alignment horizontal="right" vertical="top"/>
    </xf>
    <xf numFmtId="165" fontId="4" fillId="0" borderId="5" xfId="2" applyNumberFormat="1" applyFont="1" applyBorder="1" applyAlignment="1">
      <alignment horizontal="right" vertical="top"/>
    </xf>
    <xf numFmtId="165" fontId="4" fillId="0" borderId="6" xfId="2" applyNumberFormat="1" applyFont="1" applyBorder="1" applyAlignment="1">
      <alignment horizontal="right" vertical="top"/>
    </xf>
    <xf numFmtId="0" fontId="4" fillId="0" borderId="12" xfId="2" applyFont="1" applyBorder="1" applyAlignment="1">
      <alignment horizontal="left" vertical="top" wrapText="1"/>
    </xf>
    <xf numFmtId="0" fontId="4" fillId="0" borderId="20" xfId="2" applyFont="1" applyBorder="1" applyAlignment="1">
      <alignment horizontal="left" vertical="top" wrapText="1"/>
    </xf>
    <xf numFmtId="0" fontId="5" fillId="2" borderId="16" xfId="0" applyFont="1" applyFill="1" applyBorder="1" applyAlignment="1">
      <alignment vertical="center" wrapText="1"/>
    </xf>
    <xf numFmtId="0" fontId="5" fillId="2" borderId="17" xfId="0" applyFont="1" applyFill="1" applyBorder="1" applyAlignment="1">
      <alignment vertical="center" wrapText="1"/>
    </xf>
    <xf numFmtId="0" fontId="5" fillId="2" borderId="18" xfId="0" applyFont="1" applyFill="1" applyBorder="1" applyAlignment="1">
      <alignment vertical="center" wrapText="1"/>
    </xf>
    <xf numFmtId="0" fontId="4" fillId="0" borderId="0" xfId="0" applyFont="1" applyAlignment="1">
      <alignment horizontal="left"/>
    </xf>
    <xf numFmtId="2" fontId="4" fillId="0" borderId="0" xfId="0" applyNumberFormat="1" applyFont="1" applyAlignment="1">
      <alignment horizontal="left"/>
    </xf>
    <xf numFmtId="164" fontId="4" fillId="0" borderId="0" xfId="0" applyNumberFormat="1" applyFont="1" applyAlignment="1">
      <alignment horizontal="left"/>
    </xf>
    <xf numFmtId="164" fontId="5" fillId="3" borderId="7" xfId="0" applyNumberFormat="1" applyFont="1" applyFill="1" applyBorder="1" applyAlignment="1">
      <alignment horizontal="left" vertical="center" wrapText="1"/>
    </xf>
    <xf numFmtId="0" fontId="5" fillId="2" borderId="2" xfId="0" applyFont="1" applyFill="1" applyBorder="1" applyAlignment="1">
      <alignment horizontal="left" vertical="center" wrapText="1"/>
    </xf>
    <xf numFmtId="164" fontId="5" fillId="2" borderId="2" xfId="0" applyNumberFormat="1" applyFont="1" applyFill="1" applyBorder="1" applyAlignment="1">
      <alignment horizontal="left" vertical="center" wrapText="1"/>
    </xf>
    <xf numFmtId="164" fontId="5" fillId="3" borderId="2" xfId="0" applyNumberFormat="1" applyFont="1" applyFill="1" applyBorder="1" applyAlignment="1">
      <alignment horizontal="left" vertical="center" wrapText="1"/>
    </xf>
    <xf numFmtId="164" fontId="3" fillId="6" borderId="2" xfId="0" applyNumberFormat="1" applyFont="1" applyFill="1" applyBorder="1" applyAlignment="1">
      <alignment horizontal="left" vertical="center" wrapText="1"/>
    </xf>
    <xf numFmtId="2" fontId="3" fillId="6" borderId="3" xfId="0" applyNumberFormat="1" applyFont="1" applyFill="1" applyBorder="1" applyAlignment="1">
      <alignment horizontal="left" vertical="center" wrapText="1"/>
    </xf>
    <xf numFmtId="0" fontId="3" fillId="0" borderId="8" xfId="0" applyFont="1" applyBorder="1" applyAlignment="1">
      <alignment horizontal="left" vertical="center"/>
    </xf>
    <xf numFmtId="0" fontId="3" fillId="5" borderId="1" xfId="0" applyFont="1" applyFill="1" applyBorder="1" applyAlignment="1">
      <alignment horizontal="left" vertical="center" wrapText="1"/>
    </xf>
    <xf numFmtId="0" fontId="4" fillId="0" borderId="1" xfId="0" applyFont="1" applyBorder="1" applyAlignment="1">
      <alignment horizontal="left" vertical="center" wrapText="1"/>
    </xf>
    <xf numFmtId="164" fontId="4" fillId="0" borderId="1" xfId="0" applyNumberFormat="1" applyFont="1" applyBorder="1" applyAlignment="1">
      <alignment horizontal="left" vertical="center" wrapText="1"/>
    </xf>
    <xf numFmtId="164" fontId="4" fillId="7" borderId="1" xfId="0" applyNumberFormat="1" applyFont="1" applyFill="1" applyBorder="1" applyAlignment="1">
      <alignment horizontal="left"/>
    </xf>
    <xf numFmtId="164" fontId="8" fillId="4" borderId="1" xfId="0" applyNumberFormat="1" applyFont="1" applyFill="1" applyBorder="1" applyAlignment="1">
      <alignment horizontal="left" vertical="center"/>
    </xf>
    <xf numFmtId="2" fontId="4" fillId="4" borderId="1" xfId="0" applyNumberFormat="1" applyFont="1" applyFill="1" applyBorder="1" applyAlignment="1">
      <alignment horizontal="left"/>
    </xf>
    <xf numFmtId="2" fontId="4" fillId="4" borderId="4" xfId="0" applyNumberFormat="1" applyFont="1" applyFill="1" applyBorder="1" applyAlignment="1">
      <alignment horizontal="left"/>
    </xf>
    <xf numFmtId="0" fontId="3" fillId="0" borderId="1" xfId="0" applyFont="1" applyBorder="1" applyAlignment="1">
      <alignment horizontal="left" vertical="center" wrapText="1"/>
    </xf>
    <xf numFmtId="164" fontId="4" fillId="5" borderId="1" xfId="0" applyNumberFormat="1" applyFont="1" applyFill="1" applyBorder="1" applyAlignment="1">
      <alignment horizontal="left"/>
    </xf>
    <xf numFmtId="164" fontId="8" fillId="0" borderId="1" xfId="0" applyNumberFormat="1" applyFont="1" applyBorder="1" applyAlignment="1">
      <alignment horizontal="left" vertical="center"/>
    </xf>
    <xf numFmtId="2" fontId="4" fillId="0" borderId="1" xfId="0" applyNumberFormat="1" applyFont="1" applyBorder="1" applyAlignment="1">
      <alignment horizontal="left"/>
    </xf>
    <xf numFmtId="164" fontId="4" fillId="4" borderId="1" xfId="0" applyNumberFormat="1" applyFont="1" applyFill="1" applyBorder="1" applyAlignment="1">
      <alignment horizontal="left" vertical="center"/>
    </xf>
    <xf numFmtId="164" fontId="4" fillId="0" borderId="1" xfId="0" applyNumberFormat="1" applyFont="1" applyBorder="1" applyAlignment="1">
      <alignment horizontal="left" vertical="center"/>
    </xf>
    <xf numFmtId="0" fontId="4" fillId="0" borderId="1" xfId="0" applyFont="1" applyBorder="1" applyAlignment="1">
      <alignment horizontal="left"/>
    </xf>
    <xf numFmtId="164" fontId="3" fillId="5" borderId="1" xfId="0" applyNumberFormat="1" applyFont="1" applyFill="1" applyBorder="1" applyAlignment="1">
      <alignment horizontal="left" vertical="center" wrapText="1"/>
    </xf>
    <xf numFmtId="164" fontId="4" fillId="11" borderId="1" xfId="0" applyNumberFormat="1" applyFont="1" applyFill="1" applyBorder="1" applyAlignment="1">
      <alignment horizontal="left"/>
    </xf>
    <xf numFmtId="0" fontId="3" fillId="0" borderId="8" xfId="0" applyFont="1" applyBorder="1" applyAlignment="1">
      <alignment horizontal="left"/>
    </xf>
    <xf numFmtId="164" fontId="4" fillId="8" borderId="1" xfId="0" applyNumberFormat="1" applyFont="1" applyFill="1" applyBorder="1" applyAlignment="1">
      <alignment horizontal="left"/>
    </xf>
    <xf numFmtId="164" fontId="4" fillId="0" borderId="1" xfId="0" applyNumberFormat="1" applyFont="1" applyBorder="1" applyAlignment="1">
      <alignment horizontal="left"/>
    </xf>
    <xf numFmtId="2" fontId="4" fillId="0" borderId="4" xfId="0" applyNumberFormat="1" applyFont="1" applyBorder="1" applyAlignment="1">
      <alignment horizontal="left"/>
    </xf>
    <xf numFmtId="0" fontId="3" fillId="5" borderId="5" xfId="0" applyFont="1" applyFill="1" applyBorder="1" applyAlignment="1">
      <alignment horizontal="left" vertical="center" wrapText="1"/>
    </xf>
    <xf numFmtId="0" fontId="4" fillId="0" borderId="5" xfId="0" applyFont="1" applyBorder="1" applyAlignment="1">
      <alignment horizontal="left" vertical="center" wrapText="1"/>
    </xf>
    <xf numFmtId="164" fontId="4" fillId="0" borderId="5" xfId="0" applyNumberFormat="1" applyFont="1" applyBorder="1" applyAlignment="1">
      <alignment horizontal="left" vertical="center" wrapText="1"/>
    </xf>
    <xf numFmtId="164" fontId="4" fillId="5" borderId="5" xfId="0" applyNumberFormat="1" applyFont="1" applyFill="1" applyBorder="1" applyAlignment="1">
      <alignment horizontal="left"/>
    </xf>
    <xf numFmtId="164" fontId="4" fillId="4" borderId="5" xfId="0" applyNumberFormat="1" applyFont="1" applyFill="1" applyBorder="1" applyAlignment="1">
      <alignment horizontal="left" vertical="center"/>
    </xf>
    <xf numFmtId="2" fontId="4" fillId="4" borderId="5" xfId="0" applyNumberFormat="1" applyFont="1" applyFill="1" applyBorder="1" applyAlignment="1">
      <alignment horizontal="left"/>
    </xf>
    <xf numFmtId="164" fontId="8" fillId="4" borderId="5" xfId="0" applyNumberFormat="1" applyFont="1" applyFill="1" applyBorder="1" applyAlignment="1">
      <alignment horizontal="left" vertical="center"/>
    </xf>
    <xf numFmtId="2" fontId="4" fillId="4" borderId="6" xfId="0" applyNumberFormat="1" applyFont="1" applyFill="1" applyBorder="1" applyAlignment="1">
      <alignment horizontal="left"/>
    </xf>
    <xf numFmtId="0" fontId="11" fillId="14" borderId="0" xfId="2" applyFont="1" applyFill="1" applyAlignment="1">
      <alignment horizontal="center" wrapText="1"/>
    </xf>
    <xf numFmtId="0" fontId="11" fillId="14" borderId="22" xfId="2" applyFont="1" applyFill="1" applyBorder="1" applyAlignment="1">
      <alignment horizontal="center" wrapText="1"/>
    </xf>
    <xf numFmtId="0" fontId="4" fillId="0" borderId="7" xfId="2" applyFont="1" applyBorder="1" applyAlignment="1">
      <alignment horizontal="left" vertical="top" wrapText="1"/>
    </xf>
    <xf numFmtId="0" fontId="4" fillId="0" borderId="2" xfId="2" applyFont="1" applyBorder="1" applyAlignment="1">
      <alignment horizontal="left" vertical="top" wrapText="1"/>
    </xf>
    <xf numFmtId="2" fontId="4" fillId="0" borderId="2" xfId="2" applyNumberFormat="1" applyFont="1" applyBorder="1" applyAlignment="1">
      <alignment horizontal="right" vertical="top"/>
    </xf>
    <xf numFmtId="165" fontId="4" fillId="0" borderId="2" xfId="2" applyNumberFormat="1" applyFont="1" applyBorder="1" applyAlignment="1">
      <alignment horizontal="right" vertical="top"/>
    </xf>
    <xf numFmtId="1" fontId="4" fillId="0" borderId="2" xfId="2" applyNumberFormat="1" applyFont="1" applyBorder="1" applyAlignment="1">
      <alignment horizontal="right" vertical="top"/>
    </xf>
    <xf numFmtId="165" fontId="4" fillId="0" borderId="3" xfId="2" applyNumberFormat="1" applyFont="1" applyBorder="1" applyAlignment="1">
      <alignment horizontal="right" vertical="top"/>
    </xf>
    <xf numFmtId="1" fontId="4" fillId="0" borderId="5" xfId="2" applyNumberFormat="1" applyFont="1" applyBorder="1" applyAlignment="1">
      <alignment horizontal="right" vertical="top"/>
    </xf>
    <xf numFmtId="164" fontId="4" fillId="0" borderId="0" xfId="0" applyNumberFormat="1" applyFont="1" applyAlignment="1">
      <alignment horizontal="right"/>
    </xf>
    <xf numFmtId="0" fontId="3" fillId="0" borderId="8" xfId="0" applyFont="1" applyBorder="1" applyAlignment="1">
      <alignment horizontal="left" vertical="center"/>
    </xf>
    <xf numFmtId="0" fontId="3" fillId="0" borderId="10" xfId="0" applyFont="1" applyBorder="1" applyAlignment="1">
      <alignment horizontal="left" vertical="center"/>
    </xf>
    <xf numFmtId="0" fontId="3" fillId="0" borderId="11" xfId="0" applyFont="1" applyBorder="1" applyAlignment="1">
      <alignment horizontal="left" vertical="center"/>
    </xf>
    <xf numFmtId="0" fontId="3" fillId="0" borderId="12" xfId="0" applyFont="1" applyBorder="1" applyAlignment="1">
      <alignment horizontal="left" vertical="center"/>
    </xf>
    <xf numFmtId="0" fontId="3" fillId="0" borderId="9" xfId="0" applyFont="1" applyBorder="1" applyAlignment="1">
      <alignment horizontal="left" vertical="center"/>
    </xf>
    <xf numFmtId="0" fontId="3" fillId="12" borderId="8" xfId="0" applyFont="1" applyFill="1" applyBorder="1" applyAlignment="1">
      <alignment horizontal="left" vertical="center"/>
    </xf>
    <xf numFmtId="0" fontId="3" fillId="9" borderId="2" xfId="0" applyFont="1" applyFill="1" applyBorder="1" applyAlignment="1">
      <alignment horizontal="center"/>
    </xf>
    <xf numFmtId="0" fontId="3" fillId="10" borderId="2" xfId="0" applyFont="1" applyFill="1" applyBorder="1" applyAlignment="1">
      <alignment horizontal="center"/>
    </xf>
    <xf numFmtId="2" fontId="3" fillId="9" borderId="2" xfId="0" applyNumberFormat="1" applyFont="1" applyFill="1" applyBorder="1" applyAlignment="1">
      <alignment horizontal="center"/>
    </xf>
    <xf numFmtId="2" fontId="3" fillId="10" borderId="2" xfId="0" applyNumberFormat="1" applyFont="1" applyFill="1" applyBorder="1" applyAlignment="1">
      <alignment horizontal="center"/>
    </xf>
    <xf numFmtId="2" fontId="3" fillId="10" borderId="3" xfId="0" applyNumberFormat="1" applyFont="1" applyFill="1" applyBorder="1" applyAlignment="1">
      <alignment horizontal="center"/>
    </xf>
    <xf numFmtId="0" fontId="3" fillId="0" borderId="7" xfId="0" applyFont="1" applyBorder="1" applyAlignment="1">
      <alignment horizontal="right" vertical="center"/>
    </xf>
    <xf numFmtId="0" fontId="3" fillId="0" borderId="8" xfId="0" applyFont="1" applyBorder="1" applyAlignment="1">
      <alignment horizontal="right" vertical="center"/>
    </xf>
    <xf numFmtId="0" fontId="11" fillId="14" borderId="19" xfId="2" applyFont="1" applyFill="1" applyBorder="1" applyAlignment="1">
      <alignment horizontal="left" wrapText="1"/>
    </xf>
    <xf numFmtId="0" fontId="11" fillId="14" borderId="22" xfId="2" applyFont="1" applyFill="1" applyBorder="1" applyAlignment="1">
      <alignment horizontal="left" wrapText="1"/>
    </xf>
    <xf numFmtId="0" fontId="11" fillId="14" borderId="25" xfId="2" applyFont="1" applyFill="1" applyBorder="1" applyAlignment="1">
      <alignment horizontal="left" wrapText="1"/>
    </xf>
    <xf numFmtId="0" fontId="3" fillId="0" borderId="24" xfId="0" applyFont="1" applyBorder="1" applyAlignment="1">
      <alignment horizontal="left"/>
    </xf>
    <xf numFmtId="0" fontId="4" fillId="0" borderId="8" xfId="2" applyFont="1" applyBorder="1" applyAlignment="1">
      <alignment horizontal="left" vertical="top" wrapText="1"/>
    </xf>
    <xf numFmtId="0" fontId="4" fillId="0" borderId="9" xfId="2" applyFont="1" applyBorder="1" applyAlignment="1">
      <alignment horizontal="left" vertical="top" wrapText="1"/>
    </xf>
    <xf numFmtId="0" fontId="11" fillId="14" borderId="14" xfId="2" applyFont="1" applyFill="1" applyBorder="1" applyAlignment="1">
      <alignment horizontal="left"/>
    </xf>
    <xf numFmtId="0" fontId="11" fillId="14" borderId="19" xfId="2" applyFont="1" applyFill="1" applyBorder="1" applyAlignment="1">
      <alignment horizontal="left"/>
    </xf>
    <xf numFmtId="0" fontId="11" fillId="14" borderId="0" xfId="2" applyFont="1" applyFill="1" applyAlignment="1">
      <alignment horizontal="left"/>
    </xf>
    <xf numFmtId="0" fontId="11" fillId="14" borderId="22" xfId="2" applyFont="1" applyFill="1" applyBorder="1" applyAlignment="1">
      <alignment horizontal="left"/>
    </xf>
    <xf numFmtId="0" fontId="4" fillId="0" borderId="12" xfId="2" applyFont="1" applyBorder="1" applyAlignment="1">
      <alignment horizontal="left" vertical="top" wrapText="1"/>
    </xf>
    <xf numFmtId="0" fontId="11" fillId="14" borderId="14" xfId="2" applyFont="1" applyFill="1" applyBorder="1" applyAlignment="1">
      <alignment horizontal="left" wrapText="1"/>
    </xf>
    <xf numFmtId="0" fontId="11" fillId="14" borderId="0" xfId="2" applyFont="1" applyFill="1" applyAlignment="1">
      <alignment horizontal="left" wrapText="1"/>
    </xf>
    <xf numFmtId="0" fontId="11" fillId="14" borderId="24" xfId="2" applyFont="1" applyFill="1" applyBorder="1" applyAlignment="1">
      <alignment horizontal="left" wrapText="1"/>
    </xf>
    <xf numFmtId="0" fontId="3" fillId="0" borderId="0" xfId="0" applyFont="1" applyAlignment="1">
      <alignment horizontal="left"/>
    </xf>
    <xf numFmtId="0" fontId="5" fillId="2" borderId="13" xfId="0" applyFont="1" applyFill="1" applyBorder="1" applyAlignment="1">
      <alignment horizontal="left" vertical="center" wrapText="1"/>
    </xf>
    <xf numFmtId="0" fontId="5" fillId="2" borderId="14" xfId="0" applyFont="1" applyFill="1" applyBorder="1" applyAlignment="1">
      <alignment horizontal="left" vertical="center" wrapText="1"/>
    </xf>
    <xf numFmtId="0" fontId="5" fillId="2" borderId="15" xfId="0" applyFont="1" applyFill="1" applyBorder="1" applyAlignment="1">
      <alignment horizontal="left" vertical="center" wrapText="1"/>
    </xf>
    <xf numFmtId="0" fontId="5" fillId="2" borderId="0" xfId="0" applyFont="1" applyFill="1" applyAlignment="1">
      <alignment horizontal="left" vertical="center" wrapText="1"/>
    </xf>
    <xf numFmtId="0" fontId="11" fillId="14" borderId="14" xfId="2" applyFont="1" applyFill="1" applyBorder="1" applyAlignment="1">
      <alignment horizontal="center" wrapText="1"/>
    </xf>
    <xf numFmtId="0" fontId="11" fillId="14" borderId="0" xfId="2" applyFont="1" applyFill="1" applyAlignment="1">
      <alignment horizontal="center" wrapText="1"/>
    </xf>
    <xf numFmtId="0" fontId="11" fillId="14" borderId="13" xfId="2" applyFont="1" applyFill="1" applyBorder="1" applyAlignment="1">
      <alignment horizontal="left" wrapText="1"/>
    </xf>
    <xf numFmtId="0" fontId="11" fillId="14" borderId="15" xfId="2" applyFont="1" applyFill="1" applyBorder="1" applyAlignment="1">
      <alignment horizontal="left" wrapText="1"/>
    </xf>
    <xf numFmtId="0" fontId="11" fillId="14" borderId="23" xfId="2" applyFont="1" applyFill="1" applyBorder="1" applyAlignment="1">
      <alignment horizontal="left" wrapText="1"/>
    </xf>
  </cellXfs>
  <cellStyles count="3">
    <cellStyle name="Normal" xfId="0" builtinId="0"/>
    <cellStyle name="Normal 2" xfId="1" xr:uid="{B8F205AA-C072-4B1F-9D81-308DD9ABF6F8}"/>
    <cellStyle name="Normal_Table S3" xfId="2" xr:uid="{E787D1EC-8292-400D-9C88-B890C1A76001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54"/>
  <sheetViews>
    <sheetView tabSelected="1" zoomScaleNormal="100" workbookViewId="0">
      <pane ySplit="3" topLeftCell="A4" activePane="bottomLeft" state="frozen"/>
      <selection pane="bottomLeft" activeCell="C6" sqref="C6"/>
    </sheetView>
  </sheetViews>
  <sheetFormatPr defaultColWidth="8.88671875" defaultRowHeight="13.8" x14ac:dyDescent="0.25"/>
  <cols>
    <col min="1" max="1" width="9.109375" style="1" customWidth="1"/>
    <col min="2" max="2" width="15.5546875" style="41" customWidth="1"/>
    <col min="3" max="3" width="27.6640625" style="41" customWidth="1"/>
    <col min="4" max="4" width="14.33203125" style="41" customWidth="1"/>
    <col min="5" max="6" width="13.109375" style="41" customWidth="1"/>
    <col min="7" max="7" width="16.5546875" style="41" customWidth="1"/>
    <col min="8" max="8" width="10.6640625" style="41" bestFit="1" customWidth="1"/>
    <col min="9" max="9" width="8.88671875" style="42"/>
    <col min="10" max="10" width="16.6640625" style="43" bestFit="1" customWidth="1"/>
    <col min="11" max="11" width="11.44140625" style="41" customWidth="1"/>
    <col min="12" max="12" width="10.6640625" style="42" bestFit="1" customWidth="1"/>
    <col min="13" max="13" width="1.88671875" style="2" customWidth="1"/>
    <col min="14" max="14" width="8.33203125" style="2" customWidth="1"/>
    <col min="15" max="15" width="21.33203125" style="2" customWidth="1"/>
    <col min="16" max="16" width="12.88671875" style="2" customWidth="1"/>
    <col min="17" max="17" width="9.33203125" style="2" customWidth="1"/>
    <col min="18" max="18" width="9.6640625" style="2" customWidth="1"/>
    <col min="19" max="19" width="13.88671875" style="2" customWidth="1"/>
    <col min="20" max="20" width="15.33203125" style="2" customWidth="1"/>
    <col min="21" max="21" width="21.44140625" style="2" customWidth="1"/>
    <col min="22" max="16384" width="8.88671875" style="2"/>
  </cols>
  <sheetData>
    <row r="1" spans="1:12" x14ac:dyDescent="0.25">
      <c r="A1" s="1" t="s">
        <v>207</v>
      </c>
    </row>
    <row r="2" spans="1:12" ht="14.4" thickBot="1" x14ac:dyDescent="0.3"/>
    <row r="3" spans="1:12" ht="30" customHeight="1" x14ac:dyDescent="0.25">
      <c r="A3" s="44" t="s">
        <v>5</v>
      </c>
      <c r="B3" s="45" t="s">
        <v>6</v>
      </c>
      <c r="C3" s="45" t="s">
        <v>7</v>
      </c>
      <c r="D3" s="46" t="s">
        <v>8</v>
      </c>
      <c r="E3" s="46" t="s">
        <v>9</v>
      </c>
      <c r="F3" s="46" t="s">
        <v>10</v>
      </c>
      <c r="G3" s="47" t="s">
        <v>11</v>
      </c>
      <c r="H3" s="47" t="s">
        <v>12</v>
      </c>
      <c r="I3" s="47" t="s">
        <v>13</v>
      </c>
      <c r="J3" s="48" t="s">
        <v>14</v>
      </c>
      <c r="K3" s="48" t="s">
        <v>15</v>
      </c>
      <c r="L3" s="49" t="s">
        <v>16</v>
      </c>
    </row>
    <row r="4" spans="1:12" ht="16.8" x14ac:dyDescent="0.25">
      <c r="A4" s="89">
        <v>1</v>
      </c>
      <c r="B4" s="51" t="s">
        <v>17</v>
      </c>
      <c r="C4" s="52" t="s">
        <v>18</v>
      </c>
      <c r="D4" s="53">
        <v>1233.4758999999999</v>
      </c>
      <c r="E4" s="54">
        <f>D4-1.0073</f>
        <v>1232.4685999999999</v>
      </c>
      <c r="F4" s="52" t="s">
        <v>19</v>
      </c>
      <c r="G4" s="55">
        <v>615.73270000000002</v>
      </c>
      <c r="H4" s="56">
        <f>ABS(E5-G4)/E5*1000000</f>
        <v>3.3293778701025234</v>
      </c>
      <c r="I4" s="56">
        <v>4.6399999999999997</v>
      </c>
      <c r="J4" s="55">
        <v>1232.473</v>
      </c>
      <c r="K4" s="56">
        <f t="shared" ref="K4:K24" si="0">ABS(E4-J4)/E4*1000000</f>
        <v>3.5700706695751747</v>
      </c>
      <c r="L4" s="57">
        <v>4.88</v>
      </c>
    </row>
    <row r="5" spans="1:12" ht="16.8" x14ac:dyDescent="0.25">
      <c r="A5" s="89"/>
      <c r="B5" s="58"/>
      <c r="C5" s="52"/>
      <c r="D5" s="53"/>
      <c r="E5" s="59">
        <f>(E4/2)-(1.0073/2)</f>
        <v>615.73064999999997</v>
      </c>
      <c r="F5" s="52" t="s">
        <v>21</v>
      </c>
      <c r="G5" s="60"/>
      <c r="H5" s="61"/>
      <c r="I5" s="61"/>
      <c r="J5" s="55">
        <v>615.73230000000001</v>
      </c>
      <c r="K5" s="56">
        <f t="shared" si="0"/>
        <v>2.6797431637365516</v>
      </c>
      <c r="L5" s="57">
        <v>4.88</v>
      </c>
    </row>
    <row r="6" spans="1:12" ht="16.8" x14ac:dyDescent="0.25">
      <c r="A6" s="89">
        <v>2</v>
      </c>
      <c r="B6" s="51" t="s">
        <v>23</v>
      </c>
      <c r="C6" s="52" t="s">
        <v>24</v>
      </c>
      <c r="D6" s="53">
        <v>1192.4494</v>
      </c>
      <c r="E6" s="59">
        <f>D6-1.0073</f>
        <v>1191.4421</v>
      </c>
      <c r="F6" s="52" t="s">
        <v>19</v>
      </c>
      <c r="G6" s="55">
        <v>1191.4429</v>
      </c>
      <c r="H6" s="56">
        <f>ABS(E6-G6)/E6*1000000</f>
        <v>0.67145520544100068</v>
      </c>
      <c r="I6" s="56">
        <v>5.45</v>
      </c>
      <c r="J6" s="55">
        <v>1191.4468999999999</v>
      </c>
      <c r="K6" s="56">
        <f t="shared" si="0"/>
        <v>4.028731232455165</v>
      </c>
      <c r="L6" s="57">
        <v>5.73</v>
      </c>
    </row>
    <row r="7" spans="1:12" ht="16.8" x14ac:dyDescent="0.25">
      <c r="A7" s="89"/>
      <c r="B7" s="51" t="s">
        <v>26</v>
      </c>
      <c r="C7" s="52" t="s">
        <v>27</v>
      </c>
      <c r="D7" s="53">
        <v>1379.5337999999999</v>
      </c>
      <c r="E7" s="59">
        <f>D7-1.0073</f>
        <v>1378.5264999999999</v>
      </c>
      <c r="F7" s="52" t="s">
        <v>19</v>
      </c>
      <c r="G7" s="55">
        <v>1378.5287000000001</v>
      </c>
      <c r="H7" s="56">
        <f>ABS(E7-G7)/E7*1000000</f>
        <v>1.5959069340559473</v>
      </c>
      <c r="I7" s="56">
        <v>5.7</v>
      </c>
      <c r="J7" s="55">
        <v>1378.5315000000001</v>
      </c>
      <c r="K7" s="56">
        <f t="shared" si="0"/>
        <v>3.6270612136285658</v>
      </c>
      <c r="L7" s="57">
        <v>6.02</v>
      </c>
    </row>
    <row r="8" spans="1:12" ht="16.8" x14ac:dyDescent="0.25">
      <c r="A8" s="89"/>
      <c r="B8" s="58"/>
      <c r="C8" s="52"/>
      <c r="D8" s="53"/>
      <c r="E8" s="59">
        <f>(E7/2)-(1.0073/2)</f>
        <v>688.75959999999998</v>
      </c>
      <c r="F8" s="52" t="s">
        <v>21</v>
      </c>
      <c r="G8" s="55">
        <v>688.76099999999997</v>
      </c>
      <c r="H8" s="56">
        <f>ABS(E8-G8)/E8*1000000</f>
        <v>2.0326395450453711</v>
      </c>
      <c r="I8" s="56">
        <v>5.7</v>
      </c>
      <c r="J8" s="55">
        <v>688.76239999999996</v>
      </c>
      <c r="K8" s="56">
        <f t="shared" si="0"/>
        <v>4.0652790900907423</v>
      </c>
      <c r="L8" s="57">
        <v>6.07</v>
      </c>
    </row>
    <row r="9" spans="1:12" ht="16.8" x14ac:dyDescent="0.25">
      <c r="A9" s="89"/>
      <c r="B9" s="51" t="s">
        <v>28</v>
      </c>
      <c r="C9" s="52" t="s">
        <v>29</v>
      </c>
      <c r="D9" s="53">
        <v>1436.5553</v>
      </c>
      <c r="E9" s="59">
        <f>D9-1.0073</f>
        <v>1435.548</v>
      </c>
      <c r="F9" s="52" t="s">
        <v>19</v>
      </c>
      <c r="G9" s="55">
        <v>1435.5501999999999</v>
      </c>
      <c r="H9" s="56">
        <f>ABS(E9-G9)/E9*1000000</f>
        <v>1.5325158057428259</v>
      </c>
      <c r="I9" s="56">
        <v>6</v>
      </c>
      <c r="J9" s="55">
        <v>1435.5540000000001</v>
      </c>
      <c r="K9" s="56">
        <f t="shared" si="0"/>
        <v>4.1795885613615793</v>
      </c>
      <c r="L9" s="57">
        <v>6.34</v>
      </c>
    </row>
    <row r="10" spans="1:12" ht="16.8" x14ac:dyDescent="0.25">
      <c r="A10" s="89"/>
      <c r="B10" s="58"/>
      <c r="C10" s="52"/>
      <c r="D10" s="53"/>
      <c r="E10" s="59">
        <f>(E9/2)-(1.0073/2)</f>
        <v>717.27035000000001</v>
      </c>
      <c r="F10" s="52" t="s">
        <v>21</v>
      </c>
      <c r="G10" s="55">
        <v>717.27189999999996</v>
      </c>
      <c r="H10" s="56">
        <f>ABS(E10-G10)/E10*1000000</f>
        <v>2.1609704066980862</v>
      </c>
      <c r="I10" s="56">
        <v>6</v>
      </c>
      <c r="J10" s="55">
        <v>717.2731</v>
      </c>
      <c r="K10" s="56">
        <f t="shared" si="0"/>
        <v>3.8339797539265557</v>
      </c>
      <c r="L10" s="57">
        <v>6.34</v>
      </c>
    </row>
    <row r="11" spans="1:12" ht="16.8" x14ac:dyDescent="0.25">
      <c r="A11" s="89">
        <v>3</v>
      </c>
      <c r="B11" s="51" t="s">
        <v>30</v>
      </c>
      <c r="C11" s="52" t="s">
        <v>31</v>
      </c>
      <c r="D11" s="53">
        <v>1395.5287000000001</v>
      </c>
      <c r="E11" s="54">
        <f>D11-1.0073</f>
        <v>1394.5214000000001</v>
      </c>
      <c r="F11" s="52" t="s">
        <v>19</v>
      </c>
      <c r="G11" s="55">
        <v>696.75959999999998</v>
      </c>
      <c r="H11" s="56">
        <f>ABS(E12-G11)/E12*1000000</f>
        <v>3.659812268750394</v>
      </c>
      <c r="I11" s="56">
        <v>6.78</v>
      </c>
      <c r="J11" s="55">
        <v>1394.5264</v>
      </c>
      <c r="K11" s="56">
        <f t="shared" si="0"/>
        <v>3.5854594987798434</v>
      </c>
      <c r="L11" s="57">
        <v>7.11</v>
      </c>
    </row>
    <row r="12" spans="1:12" ht="16.8" x14ac:dyDescent="0.25">
      <c r="A12" s="89"/>
      <c r="B12" s="58"/>
      <c r="C12" s="52"/>
      <c r="D12" s="53"/>
      <c r="E12" s="59">
        <f>(E11/2)-(1.0073/2)</f>
        <v>696.75705000000005</v>
      </c>
      <c r="F12" s="52" t="s">
        <v>21</v>
      </c>
      <c r="G12" s="60"/>
      <c r="H12" s="61"/>
      <c r="I12" s="61"/>
      <c r="J12" s="55">
        <v>696.75940000000003</v>
      </c>
      <c r="K12" s="56">
        <f t="shared" si="0"/>
        <v>3.3727681693045457</v>
      </c>
      <c r="L12" s="57">
        <v>7.11</v>
      </c>
    </row>
    <row r="13" spans="1:12" ht="16.8" x14ac:dyDescent="0.25">
      <c r="A13" s="89">
        <v>4</v>
      </c>
      <c r="B13" s="51" t="s">
        <v>32</v>
      </c>
      <c r="C13" s="52" t="s">
        <v>33</v>
      </c>
      <c r="D13" s="53">
        <v>1639.6346000000001</v>
      </c>
      <c r="E13" s="59">
        <f>D13-1.0073</f>
        <v>1638.6273000000001</v>
      </c>
      <c r="F13" s="52" t="s">
        <v>19</v>
      </c>
      <c r="G13" s="55">
        <v>1638.6279</v>
      </c>
      <c r="H13" s="56">
        <f>ABS(E13-G13)/E13*1000000</f>
        <v>0.3661601389464143</v>
      </c>
      <c r="I13" s="56">
        <v>7.15</v>
      </c>
      <c r="J13" s="55">
        <v>1638.626</v>
      </c>
      <c r="K13" s="56">
        <f t="shared" si="0"/>
        <v>0.79334696799474824</v>
      </c>
      <c r="L13" s="57">
        <v>7.54</v>
      </c>
    </row>
    <row r="14" spans="1:12" ht="16.8" x14ac:dyDescent="0.25">
      <c r="A14" s="89"/>
      <c r="B14" s="58"/>
      <c r="C14" s="52"/>
      <c r="D14" s="53"/>
      <c r="E14" s="59">
        <f>(E13/2)-(1.0073/2)</f>
        <v>818.81000000000006</v>
      </c>
      <c r="F14" s="52" t="s">
        <v>21</v>
      </c>
      <c r="G14" s="55">
        <v>818.81010000000003</v>
      </c>
      <c r="H14" s="56">
        <f>ABS(E14-G14)/E14*1000000</f>
        <v>0.1221284546780058</v>
      </c>
      <c r="I14" s="56">
        <v>7.15</v>
      </c>
      <c r="J14" s="55">
        <v>818.80930000000001</v>
      </c>
      <c r="K14" s="56">
        <f t="shared" si="0"/>
        <v>0.85489918302372858</v>
      </c>
      <c r="L14" s="57">
        <v>7.54</v>
      </c>
    </row>
    <row r="15" spans="1:12" ht="16.8" x14ac:dyDescent="0.25">
      <c r="A15" s="89"/>
      <c r="B15" s="51" t="s">
        <v>30</v>
      </c>
      <c r="C15" s="52" t="s">
        <v>31</v>
      </c>
      <c r="D15" s="53">
        <v>1395.5287000000001</v>
      </c>
      <c r="E15" s="54">
        <f>D15-1.0073</f>
        <v>1394.5214000000001</v>
      </c>
      <c r="F15" s="52" t="s">
        <v>19</v>
      </c>
      <c r="G15" s="62">
        <v>696.75879999999995</v>
      </c>
      <c r="H15" s="56">
        <f>ABS(E16-G15)/E16*1000000</f>
        <v>2.5116358706406694</v>
      </c>
      <c r="I15" s="56">
        <v>7.05</v>
      </c>
      <c r="J15" s="55">
        <v>1394.5237999999999</v>
      </c>
      <c r="K15" s="56">
        <f t="shared" si="0"/>
        <v>1.7210205593491057</v>
      </c>
      <c r="L15" s="57">
        <v>7.48</v>
      </c>
    </row>
    <row r="16" spans="1:12" ht="16.8" x14ac:dyDescent="0.25">
      <c r="A16" s="89"/>
      <c r="B16" s="58"/>
      <c r="C16" s="52"/>
      <c r="D16" s="53"/>
      <c r="E16" s="59">
        <f>(E15/2)-(1.0073/2)</f>
        <v>696.75705000000005</v>
      </c>
      <c r="F16" s="52" t="s">
        <v>21</v>
      </c>
      <c r="G16" s="63"/>
      <c r="H16" s="61"/>
      <c r="I16" s="61"/>
      <c r="J16" s="55">
        <v>696.75850000000003</v>
      </c>
      <c r="K16" s="56">
        <f t="shared" si="0"/>
        <v>2.0810697214718967</v>
      </c>
      <c r="L16" s="57">
        <v>7.44</v>
      </c>
    </row>
    <row r="17" spans="1:12" ht="16.8" x14ac:dyDescent="0.25">
      <c r="A17" s="89">
        <v>5</v>
      </c>
      <c r="B17" s="51" t="s">
        <v>34</v>
      </c>
      <c r="C17" s="52" t="s">
        <v>35</v>
      </c>
      <c r="D17" s="53">
        <v>1582.6132</v>
      </c>
      <c r="E17" s="59">
        <f>D17-1.0073</f>
        <v>1581.6059</v>
      </c>
      <c r="F17" s="52" t="s">
        <v>19</v>
      </c>
      <c r="G17" s="62">
        <v>1581.6018999999999</v>
      </c>
      <c r="H17" s="56">
        <f t="shared" ref="H17:H22" si="1">ABS(E17-G17)/E17*1000000</f>
        <v>2.5290750370448078</v>
      </c>
      <c r="I17" s="56">
        <v>7.28</v>
      </c>
      <c r="J17" s="55">
        <v>1581.6011000000001</v>
      </c>
      <c r="K17" s="56">
        <f t="shared" si="0"/>
        <v>3.034890044310008</v>
      </c>
      <c r="L17" s="57">
        <v>7.62</v>
      </c>
    </row>
    <row r="18" spans="1:12" ht="16.8" x14ac:dyDescent="0.25">
      <c r="A18" s="89"/>
      <c r="B18" s="58"/>
      <c r="C18" s="52"/>
      <c r="D18" s="53"/>
      <c r="E18" s="59">
        <f>(E17/2)-(1.0073/2)</f>
        <v>790.29930000000002</v>
      </c>
      <c r="F18" s="52" t="s">
        <v>21</v>
      </c>
      <c r="G18" s="62">
        <v>790.29849999999999</v>
      </c>
      <c r="H18" s="56">
        <f t="shared" si="1"/>
        <v>1.0122747167137276</v>
      </c>
      <c r="I18" s="56">
        <v>7.2</v>
      </c>
      <c r="J18" s="55">
        <v>790.29750000000001</v>
      </c>
      <c r="K18" s="56">
        <f t="shared" si="0"/>
        <v>2.2776181125339607</v>
      </c>
      <c r="L18" s="57">
        <v>7.67</v>
      </c>
    </row>
    <row r="19" spans="1:12" ht="16.8" x14ac:dyDescent="0.25">
      <c r="A19" s="90">
        <v>6</v>
      </c>
      <c r="B19" s="51" t="s">
        <v>36</v>
      </c>
      <c r="C19" s="52" t="s">
        <v>37</v>
      </c>
      <c r="D19" s="53">
        <v>1354.5021999999999</v>
      </c>
      <c r="E19" s="59">
        <f>D19-1.0073</f>
        <v>1353.4948999999999</v>
      </c>
      <c r="F19" s="52" t="s">
        <v>19</v>
      </c>
      <c r="G19" s="62">
        <v>1353.4975999999999</v>
      </c>
      <c r="H19" s="56">
        <f t="shared" si="1"/>
        <v>1.9948357396872094</v>
      </c>
      <c r="I19" s="56">
        <v>8.2100000000000009</v>
      </c>
      <c r="J19" s="55">
        <v>1353.4954</v>
      </c>
      <c r="K19" s="56">
        <f t="shared" si="0"/>
        <v>0.36941402594266404</v>
      </c>
      <c r="L19" s="57">
        <v>8.6199999999999992</v>
      </c>
    </row>
    <row r="20" spans="1:12" ht="16.8" x14ac:dyDescent="0.25">
      <c r="A20" s="91"/>
      <c r="B20" s="64"/>
      <c r="C20" s="64"/>
      <c r="D20" s="64"/>
      <c r="E20" s="59">
        <f>(E19/2)-(1.0073/2)</f>
        <v>676.24379999999996</v>
      </c>
      <c r="F20" s="52" t="s">
        <v>21</v>
      </c>
      <c r="G20" s="62">
        <v>676.24480000000005</v>
      </c>
      <c r="H20" s="56">
        <f t="shared" si="1"/>
        <v>1.4787566260718989</v>
      </c>
      <c r="I20" s="56">
        <v>8.1999999999999993</v>
      </c>
      <c r="J20" s="55">
        <v>676.24400000000003</v>
      </c>
      <c r="K20" s="56">
        <f t="shared" si="0"/>
        <v>0.2957513252816259</v>
      </c>
      <c r="L20" s="57">
        <v>8.6199999999999992</v>
      </c>
    </row>
    <row r="21" spans="1:12" ht="16.8" x14ac:dyDescent="0.25">
      <c r="A21" s="91"/>
      <c r="B21" s="51" t="s">
        <v>38</v>
      </c>
      <c r="C21" s="52" t="s">
        <v>39</v>
      </c>
      <c r="D21" s="53">
        <v>1785.6926000000001</v>
      </c>
      <c r="E21" s="59">
        <f>D21-1.0073</f>
        <v>1784.6853000000001</v>
      </c>
      <c r="F21" s="52" t="s">
        <v>19</v>
      </c>
      <c r="G21" s="62">
        <v>1784.6835000000001</v>
      </c>
      <c r="H21" s="56">
        <f t="shared" si="1"/>
        <v>1.008581176750271</v>
      </c>
      <c r="I21" s="56">
        <v>8.51</v>
      </c>
      <c r="J21" s="55">
        <v>1784.6841999999999</v>
      </c>
      <c r="K21" s="56">
        <f t="shared" si="0"/>
        <v>0.61635516366870102</v>
      </c>
      <c r="L21" s="57">
        <v>8.9600000000000009</v>
      </c>
    </row>
    <row r="22" spans="1:12" ht="16.8" x14ac:dyDescent="0.25">
      <c r="A22" s="91"/>
      <c r="B22" s="58"/>
      <c r="C22" s="52"/>
      <c r="D22" s="53"/>
      <c r="E22" s="59">
        <f>(E21/2)-(1.0073/2)</f>
        <v>891.83900000000006</v>
      </c>
      <c r="F22" s="52" t="s">
        <v>21</v>
      </c>
      <c r="G22" s="62">
        <v>891.83950000000004</v>
      </c>
      <c r="H22" s="56">
        <f t="shared" si="1"/>
        <v>0.56063930820268737</v>
      </c>
      <c r="I22" s="56">
        <v>8.51</v>
      </c>
      <c r="J22" s="55">
        <v>891.83849999999995</v>
      </c>
      <c r="K22" s="56">
        <f t="shared" si="0"/>
        <v>0.56063930833016207</v>
      </c>
      <c r="L22" s="57">
        <v>8.8800000000000008</v>
      </c>
    </row>
    <row r="23" spans="1:12" ht="16.8" x14ac:dyDescent="0.25">
      <c r="A23" s="91"/>
      <c r="B23" s="51" t="s">
        <v>40</v>
      </c>
      <c r="C23" s="52" t="s">
        <v>41</v>
      </c>
      <c r="D23" s="53">
        <v>1541.5866000000001</v>
      </c>
      <c r="E23" s="54">
        <f>D23-1.0073</f>
        <v>1540.5793000000001</v>
      </c>
      <c r="F23" s="52" t="s">
        <v>19</v>
      </c>
      <c r="G23" s="64"/>
      <c r="H23" s="64"/>
      <c r="I23" s="61"/>
      <c r="J23" s="55">
        <v>1540.5839000000001</v>
      </c>
      <c r="K23" s="56">
        <f t="shared" si="0"/>
        <v>2.9858897883297368</v>
      </c>
      <c r="L23" s="57">
        <v>8.5299999999999994</v>
      </c>
    </row>
    <row r="24" spans="1:12" ht="16.8" x14ac:dyDescent="0.25">
      <c r="A24" s="91"/>
      <c r="B24" s="64"/>
      <c r="C24" s="64"/>
      <c r="D24" s="64"/>
      <c r="E24" s="59">
        <f>(E23/2)-(1.0073/2)</f>
        <v>769.78600000000006</v>
      </c>
      <c r="F24" s="52" t="s">
        <v>21</v>
      </c>
      <c r="G24" s="62">
        <v>769.78719999999998</v>
      </c>
      <c r="H24" s="56">
        <f>ABS(E24-G24)/E24*1000000</f>
        <v>1.5588748040704157</v>
      </c>
      <c r="I24" s="56">
        <v>8.15</v>
      </c>
      <c r="J24" s="55">
        <v>769.79660000000001</v>
      </c>
      <c r="K24" s="56">
        <f t="shared" si="0"/>
        <v>13.770060770076331</v>
      </c>
      <c r="L24" s="57">
        <v>8.5299999999999994</v>
      </c>
    </row>
    <row r="25" spans="1:12" ht="16.8" x14ac:dyDescent="0.25">
      <c r="A25" s="91"/>
      <c r="B25" s="64"/>
      <c r="C25" s="64"/>
      <c r="D25" s="64"/>
      <c r="E25" s="59">
        <f>(E24/2)-(1.0073/2)</f>
        <v>384.38935000000004</v>
      </c>
      <c r="F25" s="52" t="s">
        <v>21</v>
      </c>
      <c r="G25" s="62">
        <v>769.78639999999996</v>
      </c>
      <c r="H25" s="56">
        <f>ABS(E24-G25)/E24*1000000</f>
        <v>0.51962493459168102</v>
      </c>
      <c r="I25" s="56">
        <v>8.51</v>
      </c>
      <c r="J25" s="55">
        <v>769.78639999999996</v>
      </c>
      <c r="K25" s="56">
        <f>ABS(E24-J25)/E24*1000000</f>
        <v>0.51962493459168102</v>
      </c>
      <c r="L25" s="57">
        <v>9.02</v>
      </c>
    </row>
    <row r="26" spans="1:12" ht="17.25" customHeight="1" x14ac:dyDescent="0.25">
      <c r="A26" s="91"/>
      <c r="B26" s="51" t="s">
        <v>42</v>
      </c>
      <c r="C26" s="52" t="s">
        <v>43</v>
      </c>
      <c r="D26" s="53">
        <v>1598.6080999999999</v>
      </c>
      <c r="E26" s="59">
        <f>D26-1.0073</f>
        <v>1597.6007999999999</v>
      </c>
      <c r="F26" s="52" t="s">
        <v>19</v>
      </c>
      <c r="G26" s="62">
        <v>1597.5935999999999</v>
      </c>
      <c r="H26" s="56">
        <f>ABS(E26-G26)/E26*1000000</f>
        <v>4.5067578834535142</v>
      </c>
      <c r="I26" s="56">
        <v>8.52</v>
      </c>
      <c r="J26" s="55">
        <v>1597.595</v>
      </c>
      <c r="K26" s="56">
        <f t="shared" ref="K26:K57" si="2">ABS(E26-J26)/E26*1000000</f>
        <v>3.6304438504965213</v>
      </c>
      <c r="L26" s="57">
        <v>8.8800000000000008</v>
      </c>
    </row>
    <row r="27" spans="1:12" ht="17.25" customHeight="1" x14ac:dyDescent="0.25">
      <c r="A27" s="91"/>
      <c r="B27" s="58"/>
      <c r="C27" s="52"/>
      <c r="D27" s="53"/>
      <c r="E27" s="59">
        <f>(E26/2)-(1.0073/2)</f>
        <v>798.29674999999997</v>
      </c>
      <c r="F27" s="52" t="s">
        <v>21</v>
      </c>
      <c r="G27" s="62">
        <v>798.2971</v>
      </c>
      <c r="H27" s="56">
        <f>ABS(E27-G27)/E27*1000000</f>
        <v>0.43843345225422709</v>
      </c>
      <c r="I27" s="56">
        <v>8.51</v>
      </c>
      <c r="J27" s="55">
        <v>798.29600000000005</v>
      </c>
      <c r="K27" s="56">
        <f t="shared" si="2"/>
        <v>0.93950025466773035</v>
      </c>
      <c r="L27" s="57">
        <v>8.8800000000000008</v>
      </c>
    </row>
    <row r="28" spans="1:12" ht="16.8" x14ac:dyDescent="0.25">
      <c r="A28" s="91"/>
      <c r="B28" s="51" t="s">
        <v>42</v>
      </c>
      <c r="C28" s="52" t="s">
        <v>43</v>
      </c>
      <c r="D28" s="53">
        <v>1598.6080999999999</v>
      </c>
      <c r="E28" s="54">
        <f t="shared" ref="E28" si="3">D28-1.0073</f>
        <v>1597.6007999999999</v>
      </c>
      <c r="F28" s="52" t="s">
        <v>19</v>
      </c>
      <c r="G28" s="62">
        <v>798.29859999999996</v>
      </c>
      <c r="H28" s="56">
        <f>ABS(E27-G28)/E27*1000000</f>
        <v>2.3174339617320991</v>
      </c>
      <c r="I28" s="56">
        <v>8.86</v>
      </c>
      <c r="J28" s="55">
        <v>1597.6042</v>
      </c>
      <c r="K28" s="56">
        <f t="shared" si="2"/>
        <v>2.1281912227735647</v>
      </c>
      <c r="L28" s="57">
        <v>9.27</v>
      </c>
    </row>
    <row r="29" spans="1:12" ht="16.8" x14ac:dyDescent="0.25">
      <c r="A29" s="92"/>
      <c r="B29" s="58"/>
      <c r="C29" s="52"/>
      <c r="D29" s="53"/>
      <c r="E29" s="59">
        <f>(E28/2)-(1.0073/2)</f>
        <v>798.29674999999997</v>
      </c>
      <c r="F29" s="52" t="s">
        <v>21</v>
      </c>
      <c r="G29" s="63"/>
      <c r="H29" s="61"/>
      <c r="I29" s="61"/>
      <c r="J29" s="55">
        <v>798.29930000000002</v>
      </c>
      <c r="K29" s="56">
        <f t="shared" si="2"/>
        <v>3.1943008662405536</v>
      </c>
      <c r="L29" s="57">
        <v>9.27</v>
      </c>
    </row>
    <row r="30" spans="1:12" ht="16.8" x14ac:dyDescent="0.25">
      <c r="A30" s="89">
        <v>7</v>
      </c>
      <c r="B30" s="51" t="s">
        <v>44</v>
      </c>
      <c r="C30" s="52" t="s">
        <v>45</v>
      </c>
      <c r="D30" s="53">
        <v>1801.6875</v>
      </c>
      <c r="E30" s="59">
        <f>D30-1.0073</f>
        <v>1800.6802</v>
      </c>
      <c r="F30" s="52" t="s">
        <v>19</v>
      </c>
      <c r="G30" s="62">
        <v>1800.6837</v>
      </c>
      <c r="H30" s="56">
        <f>ABS(E30-G30)/E30*1000000</f>
        <v>1.9437099380728033</v>
      </c>
      <c r="I30" s="56">
        <v>9.66</v>
      </c>
      <c r="J30" s="55">
        <v>1800.6826000000001</v>
      </c>
      <c r="K30" s="56">
        <f t="shared" si="2"/>
        <v>1.3328296718538204</v>
      </c>
      <c r="L30" s="57">
        <v>10.09</v>
      </c>
    </row>
    <row r="31" spans="1:12" ht="16.8" x14ac:dyDescent="0.25">
      <c r="A31" s="89"/>
      <c r="B31" s="58"/>
      <c r="C31" s="52"/>
      <c r="D31" s="53"/>
      <c r="E31" s="59">
        <f>(E30/2)-(1.0073/2)</f>
        <v>899.83645000000001</v>
      </c>
      <c r="F31" s="52" t="s">
        <v>21</v>
      </c>
      <c r="G31" s="62">
        <v>899.83770000000004</v>
      </c>
      <c r="H31" s="56">
        <f>ABS(E31-G31)/E31*1000000</f>
        <v>1.3891413267680865</v>
      </c>
      <c r="I31" s="56">
        <v>9.7100000000000009</v>
      </c>
      <c r="J31" s="55">
        <v>899.83849999999995</v>
      </c>
      <c r="K31" s="56">
        <f t="shared" si="2"/>
        <v>2.2781917757834274</v>
      </c>
      <c r="L31" s="57">
        <v>10.09</v>
      </c>
    </row>
    <row r="32" spans="1:12" ht="17.25" customHeight="1" x14ac:dyDescent="0.25">
      <c r="A32" s="90">
        <v>8</v>
      </c>
      <c r="B32" s="51" t="s">
        <v>46</v>
      </c>
      <c r="C32" s="52" t="s">
        <v>47</v>
      </c>
      <c r="D32" s="53">
        <v>1744.6659999999999</v>
      </c>
      <c r="E32" s="59">
        <f>D32-1.0073</f>
        <v>1743.6587</v>
      </c>
      <c r="F32" s="52" t="s">
        <v>19</v>
      </c>
      <c r="G32" s="62">
        <v>1743.6538</v>
      </c>
      <c r="H32" s="56">
        <f>ABS(E32-G32)/E32*1000000</f>
        <v>2.8101829789894475</v>
      </c>
      <c r="I32" s="56">
        <v>9.9700000000000006</v>
      </c>
      <c r="J32" s="55">
        <v>1743.6542999999999</v>
      </c>
      <c r="K32" s="56">
        <f t="shared" si="2"/>
        <v>2.5234296138529735</v>
      </c>
      <c r="L32" s="57">
        <v>10.39</v>
      </c>
    </row>
    <row r="33" spans="1:12" ht="17.25" customHeight="1" x14ac:dyDescent="0.25">
      <c r="A33" s="91"/>
      <c r="B33" s="58"/>
      <c r="C33" s="52"/>
      <c r="D33" s="53"/>
      <c r="E33" s="59">
        <f>(E32/2)-(1.0073/2)</f>
        <v>871.32569999999998</v>
      </c>
      <c r="F33" s="52" t="s">
        <v>21</v>
      </c>
      <c r="G33" s="62">
        <v>871.32550000000003</v>
      </c>
      <c r="H33" s="56">
        <f>ABS(E33-G33)/E33*1000000</f>
        <v>0.22953529311690898</v>
      </c>
      <c r="I33" s="56">
        <v>9.9700000000000006</v>
      </c>
      <c r="J33" s="55">
        <v>871.32510000000002</v>
      </c>
      <c r="K33" s="56">
        <f t="shared" si="2"/>
        <v>0.68860587948120255</v>
      </c>
      <c r="L33" s="57">
        <v>10.39</v>
      </c>
    </row>
    <row r="34" spans="1:12" ht="16.8" x14ac:dyDescent="0.25">
      <c r="A34" s="91"/>
      <c r="B34" s="51" t="s">
        <v>44</v>
      </c>
      <c r="C34" s="52" t="s">
        <v>45</v>
      </c>
      <c r="D34" s="53">
        <v>1801.6875</v>
      </c>
      <c r="E34" s="59">
        <v>899.83645000000001</v>
      </c>
      <c r="F34" s="52" t="s">
        <v>21</v>
      </c>
      <c r="G34" s="62">
        <v>899.83399999999995</v>
      </c>
      <c r="H34" s="56">
        <f>ABS(E34-G34)/E34*1000000</f>
        <v>2.7227170004806105</v>
      </c>
      <c r="I34" s="56">
        <v>9.9700000000000006</v>
      </c>
      <c r="J34" s="55">
        <v>899.83389999999997</v>
      </c>
      <c r="K34" s="56">
        <f t="shared" si="2"/>
        <v>2.8338483065917353</v>
      </c>
      <c r="L34" s="57">
        <v>10.46</v>
      </c>
    </row>
    <row r="35" spans="1:12" ht="16.8" x14ac:dyDescent="0.25">
      <c r="A35" s="91"/>
      <c r="B35" s="51" t="s">
        <v>48</v>
      </c>
      <c r="C35" s="52" t="s">
        <v>49</v>
      </c>
      <c r="D35" s="53">
        <v>1557.5815</v>
      </c>
      <c r="E35" s="54">
        <f>D35-1.0073</f>
        <v>1556.5742</v>
      </c>
      <c r="F35" s="52" t="s">
        <v>19</v>
      </c>
      <c r="G35" s="64"/>
      <c r="H35" s="64"/>
      <c r="I35" s="61"/>
      <c r="J35" s="55">
        <v>1556.5730000000001</v>
      </c>
      <c r="K35" s="56">
        <f t="shared" si="2"/>
        <v>0.77092373747820631</v>
      </c>
      <c r="L35" s="57">
        <v>10.32</v>
      </c>
    </row>
    <row r="36" spans="1:12" ht="16.8" x14ac:dyDescent="0.25">
      <c r="A36" s="92"/>
      <c r="B36" s="58"/>
      <c r="C36" s="52"/>
      <c r="D36" s="53"/>
      <c r="E36" s="59">
        <f>(E35/2)-(1.0073/2)</f>
        <v>777.78345000000002</v>
      </c>
      <c r="F36" s="52" t="s">
        <v>21</v>
      </c>
      <c r="G36" s="62">
        <v>777.78200000000004</v>
      </c>
      <c r="H36" s="56">
        <f t="shared" ref="H36:H55" si="4">ABS(E36-G36)/E36*1000000</f>
        <v>1.8642721183860118</v>
      </c>
      <c r="I36" s="56">
        <v>9.9700000000000006</v>
      </c>
      <c r="J36" s="55">
        <v>777.78290000000004</v>
      </c>
      <c r="K36" s="56">
        <f t="shared" si="2"/>
        <v>0.70713770005729171</v>
      </c>
      <c r="L36" s="57">
        <v>10.32</v>
      </c>
    </row>
    <row r="37" spans="1:12" ht="16.8" x14ac:dyDescent="0.25">
      <c r="A37" s="89">
        <v>9</v>
      </c>
      <c r="B37" s="51" t="s">
        <v>46</v>
      </c>
      <c r="C37" s="52" t="s">
        <v>47</v>
      </c>
      <c r="D37" s="53">
        <v>1744.6659999999999</v>
      </c>
      <c r="E37" s="59">
        <f>D37-1.0073</f>
        <v>1743.6587</v>
      </c>
      <c r="F37" s="52" t="s">
        <v>19</v>
      </c>
      <c r="G37" s="62">
        <v>1743.6592000000001</v>
      </c>
      <c r="H37" s="56">
        <f t="shared" si="4"/>
        <v>0.28675336526687445</v>
      </c>
      <c r="I37" s="56">
        <v>10.48</v>
      </c>
      <c r="J37" s="55">
        <v>1743.6563000000001</v>
      </c>
      <c r="K37" s="56">
        <f t="shared" si="2"/>
        <v>1.3764161529158765</v>
      </c>
      <c r="L37" s="57">
        <v>10.9</v>
      </c>
    </row>
    <row r="38" spans="1:12" ht="16.8" x14ac:dyDescent="0.25">
      <c r="A38" s="89"/>
      <c r="B38" s="58"/>
      <c r="C38" s="52"/>
      <c r="D38" s="53"/>
      <c r="E38" s="59">
        <f>(E37/2)-(1.0073/2)</f>
        <v>871.32569999999998</v>
      </c>
      <c r="F38" s="52" t="s">
        <v>21</v>
      </c>
      <c r="G38" s="62">
        <v>871.32709999999997</v>
      </c>
      <c r="H38" s="56">
        <f t="shared" si="4"/>
        <v>1.60674705220979</v>
      </c>
      <c r="I38" s="56">
        <v>10.48</v>
      </c>
      <c r="J38" s="55">
        <v>871.3252</v>
      </c>
      <c r="K38" s="56">
        <f t="shared" si="2"/>
        <v>0.57383823292274816</v>
      </c>
      <c r="L38" s="57">
        <v>10.9</v>
      </c>
    </row>
    <row r="39" spans="1:12" ht="16.8" x14ac:dyDescent="0.25">
      <c r="A39" s="89">
        <v>10</v>
      </c>
      <c r="B39" s="51" t="s">
        <v>50</v>
      </c>
      <c r="C39" s="52" t="s">
        <v>51</v>
      </c>
      <c r="D39" s="53">
        <v>1947.7454</v>
      </c>
      <c r="E39" s="59">
        <f>D39-1.0073</f>
        <v>1946.7381</v>
      </c>
      <c r="F39" s="52" t="s">
        <v>19</v>
      </c>
      <c r="G39" s="62">
        <v>1946.7344000000001</v>
      </c>
      <c r="H39" s="56">
        <f t="shared" si="4"/>
        <v>1.9006151880320823</v>
      </c>
      <c r="I39" s="56">
        <v>11.16</v>
      </c>
      <c r="J39" s="55">
        <v>1946.7312999999999</v>
      </c>
      <c r="K39" s="56">
        <f t="shared" si="2"/>
        <v>3.493022507810398</v>
      </c>
      <c r="L39" s="57">
        <v>11.56</v>
      </c>
    </row>
    <row r="40" spans="1:12" ht="16.8" x14ac:dyDescent="0.25">
      <c r="A40" s="89"/>
      <c r="B40" s="58"/>
      <c r="C40" s="52"/>
      <c r="D40" s="53"/>
      <c r="E40" s="59">
        <f>(E39/2)-(1.0073/2)</f>
        <v>972.86540000000002</v>
      </c>
      <c r="F40" s="52" t="s">
        <v>21</v>
      </c>
      <c r="G40" s="62">
        <v>972.86519999999996</v>
      </c>
      <c r="H40" s="56">
        <f t="shared" si="4"/>
        <v>0.20557828458436567</v>
      </c>
      <c r="I40" s="56">
        <v>11.16</v>
      </c>
      <c r="J40" s="55">
        <v>972.86530000000005</v>
      </c>
      <c r="K40" s="56">
        <f t="shared" si="2"/>
        <v>0.10278914223375397</v>
      </c>
      <c r="L40" s="57">
        <v>11.56</v>
      </c>
    </row>
    <row r="41" spans="1:12" ht="16.8" x14ac:dyDescent="0.25">
      <c r="A41" s="89">
        <v>11</v>
      </c>
      <c r="B41" s="51" t="s">
        <v>50</v>
      </c>
      <c r="C41" s="52" t="s">
        <v>51</v>
      </c>
      <c r="D41" s="53">
        <v>1947.7454</v>
      </c>
      <c r="E41" s="59">
        <v>972.86540000000002</v>
      </c>
      <c r="F41" s="52" t="s">
        <v>21</v>
      </c>
      <c r="G41" s="62">
        <v>972.8664</v>
      </c>
      <c r="H41" s="56">
        <f t="shared" si="4"/>
        <v>1.027891422571255</v>
      </c>
      <c r="I41" s="56">
        <v>11.61</v>
      </c>
      <c r="J41" s="55">
        <v>972.86559999999997</v>
      </c>
      <c r="K41" s="56">
        <f t="shared" si="2"/>
        <v>0.20557828446750795</v>
      </c>
      <c r="L41" s="57">
        <v>12</v>
      </c>
    </row>
    <row r="42" spans="1:12" ht="16.8" x14ac:dyDescent="0.25">
      <c r="A42" s="89"/>
      <c r="B42" s="51" t="s">
        <v>52</v>
      </c>
      <c r="C42" s="52" t="s">
        <v>53</v>
      </c>
      <c r="D42" s="53">
        <v>1516.5550000000001</v>
      </c>
      <c r="E42" s="59">
        <f>D42-1.0073</f>
        <v>1515.5477000000001</v>
      </c>
      <c r="F42" s="52" t="s">
        <v>19</v>
      </c>
      <c r="G42" s="62">
        <v>1515.5494000000001</v>
      </c>
      <c r="H42" s="56">
        <f t="shared" si="4"/>
        <v>1.1217066939087517</v>
      </c>
      <c r="I42" s="56">
        <v>11.59</v>
      </c>
      <c r="J42" s="55">
        <v>1515.5476000000001</v>
      </c>
      <c r="K42" s="56">
        <f t="shared" si="2"/>
        <v>6.598274668286451E-2</v>
      </c>
      <c r="L42" s="57">
        <v>11.93</v>
      </c>
    </row>
    <row r="43" spans="1:12" ht="16.8" x14ac:dyDescent="0.25">
      <c r="A43" s="89"/>
      <c r="B43" s="64"/>
      <c r="C43" s="64"/>
      <c r="D43" s="64"/>
      <c r="E43" s="59">
        <f>(E42/2)-(1.0073/2)</f>
        <v>757.27020000000005</v>
      </c>
      <c r="F43" s="52" t="s">
        <v>21</v>
      </c>
      <c r="G43" s="62">
        <v>757.27110000000005</v>
      </c>
      <c r="H43" s="56">
        <f t="shared" si="4"/>
        <v>1.1884793565116587</v>
      </c>
      <c r="I43" s="56">
        <v>11.59</v>
      </c>
      <c r="J43" s="55">
        <v>757.27059999999994</v>
      </c>
      <c r="K43" s="56">
        <f t="shared" si="2"/>
        <v>0.52821304720506868</v>
      </c>
      <c r="L43" s="57">
        <v>11.93</v>
      </c>
    </row>
    <row r="44" spans="1:12" ht="16.8" x14ac:dyDescent="0.25">
      <c r="A44" s="89">
        <v>12</v>
      </c>
      <c r="B44" s="51" t="s">
        <v>54</v>
      </c>
      <c r="C44" s="52" t="s">
        <v>55</v>
      </c>
      <c r="D44" s="53">
        <v>1686.6241</v>
      </c>
      <c r="E44" s="59">
        <v>842.30475000000001</v>
      </c>
      <c r="F44" s="52" t="s">
        <v>21</v>
      </c>
      <c r="G44" s="62">
        <v>842.30769999999995</v>
      </c>
      <c r="H44" s="56">
        <f t="shared" si="4"/>
        <v>3.5022953389988722</v>
      </c>
      <c r="I44" s="56">
        <v>11.81</v>
      </c>
      <c r="J44" s="55">
        <v>842.30529999999999</v>
      </c>
      <c r="K44" s="56">
        <f t="shared" si="2"/>
        <v>0.65297031742445422</v>
      </c>
      <c r="L44" s="57">
        <v>12.15</v>
      </c>
    </row>
    <row r="45" spans="1:12" ht="16.8" x14ac:dyDescent="0.25">
      <c r="A45" s="89"/>
      <c r="B45" s="51" t="s">
        <v>56</v>
      </c>
      <c r="C45" s="52" t="s">
        <v>57</v>
      </c>
      <c r="D45" s="53">
        <v>1760.6609000000001</v>
      </c>
      <c r="E45" s="59">
        <f>D45-1.0073</f>
        <v>1759.6536000000001</v>
      </c>
      <c r="F45" s="52" t="s">
        <v>19</v>
      </c>
      <c r="G45" s="62">
        <v>1759.6536000000001</v>
      </c>
      <c r="H45" s="56">
        <f t="shared" si="4"/>
        <v>0</v>
      </c>
      <c r="I45" s="56">
        <v>12.01</v>
      </c>
      <c r="J45" s="55">
        <v>1759.6587999999999</v>
      </c>
      <c r="K45" s="56">
        <f t="shared" si="2"/>
        <v>2.9551270771881244</v>
      </c>
      <c r="L45" s="57">
        <v>12.34</v>
      </c>
    </row>
    <row r="46" spans="1:12" ht="16.8" x14ac:dyDescent="0.25">
      <c r="A46" s="89"/>
      <c r="B46" s="64"/>
      <c r="C46" s="64"/>
      <c r="D46" s="64"/>
      <c r="E46" s="59">
        <f>(E45/2)-(1.0073/2)</f>
        <v>879.32315000000006</v>
      </c>
      <c r="F46" s="52" t="s">
        <v>21</v>
      </c>
      <c r="G46" s="62">
        <v>879.3252</v>
      </c>
      <c r="H46" s="56">
        <f t="shared" si="4"/>
        <v>2.3313385982618051</v>
      </c>
      <c r="I46" s="56">
        <v>11.96</v>
      </c>
      <c r="J46" s="55">
        <v>879.32479999999998</v>
      </c>
      <c r="K46" s="56">
        <f t="shared" si="2"/>
        <v>1.8764432619872189</v>
      </c>
      <c r="L46" s="57">
        <v>12.34</v>
      </c>
    </row>
    <row r="47" spans="1:12" ht="16.8" x14ac:dyDescent="0.25">
      <c r="A47" s="89">
        <v>13</v>
      </c>
      <c r="B47" s="51" t="s">
        <v>54</v>
      </c>
      <c r="C47" s="52" t="s">
        <v>55</v>
      </c>
      <c r="D47" s="53">
        <v>1686.6241</v>
      </c>
      <c r="E47" s="59">
        <f>D47-1.0073</f>
        <v>1685.6168</v>
      </c>
      <c r="F47" s="52" t="s">
        <v>19</v>
      </c>
      <c r="G47" s="62">
        <v>1685.6151</v>
      </c>
      <c r="H47" s="56">
        <f t="shared" si="4"/>
        <v>1.0085329002582393</v>
      </c>
      <c r="I47" s="56">
        <v>12.26</v>
      </c>
      <c r="J47" s="55">
        <v>1685.6188999999999</v>
      </c>
      <c r="K47" s="56">
        <f t="shared" si="2"/>
        <v>1.2458347590790528</v>
      </c>
      <c r="L47" s="57">
        <v>12.6</v>
      </c>
    </row>
    <row r="48" spans="1:12" ht="16.8" x14ac:dyDescent="0.25">
      <c r="A48" s="89"/>
      <c r="B48" s="64"/>
      <c r="C48" s="64"/>
      <c r="D48" s="64"/>
      <c r="E48" s="59">
        <f>(E47/2)-(1.0073/2)</f>
        <v>842.30475000000001</v>
      </c>
      <c r="F48" s="52" t="s">
        <v>21</v>
      </c>
      <c r="G48" s="62">
        <v>842.3066</v>
      </c>
      <c r="H48" s="56">
        <f t="shared" si="4"/>
        <v>2.196354704149964</v>
      </c>
      <c r="I48" s="56">
        <v>12.26</v>
      </c>
      <c r="J48" s="55">
        <v>842.30640000000005</v>
      </c>
      <c r="K48" s="56">
        <f t="shared" si="2"/>
        <v>1.9589109524083337</v>
      </c>
      <c r="L48" s="57">
        <v>12.6</v>
      </c>
    </row>
    <row r="49" spans="1:12" ht="16.8" x14ac:dyDescent="0.25">
      <c r="A49" s="89"/>
      <c r="B49" s="51" t="s">
        <v>58</v>
      </c>
      <c r="C49" s="52" t="s">
        <v>59</v>
      </c>
      <c r="D49" s="53">
        <v>1963.7402999999999</v>
      </c>
      <c r="E49" s="59">
        <v>980.86284999999998</v>
      </c>
      <c r="F49" s="52" t="s">
        <v>21</v>
      </c>
      <c r="G49" s="62">
        <v>980.86509999999998</v>
      </c>
      <c r="H49" s="56">
        <f t="shared" si="4"/>
        <v>2.2938986831886212</v>
      </c>
      <c r="I49" s="56">
        <v>12.96</v>
      </c>
      <c r="J49" s="55">
        <v>980.86509999999998</v>
      </c>
      <c r="K49" s="56">
        <f t="shared" si="2"/>
        <v>2.2938986831886212</v>
      </c>
      <c r="L49" s="57">
        <v>13.3</v>
      </c>
    </row>
    <row r="50" spans="1:12" ht="16.8" x14ac:dyDescent="0.25">
      <c r="A50" s="89">
        <v>14</v>
      </c>
      <c r="B50" s="51" t="s">
        <v>60</v>
      </c>
      <c r="C50" s="52" t="s">
        <v>61</v>
      </c>
      <c r="D50" s="53">
        <v>1719.6343999999999</v>
      </c>
      <c r="E50" s="59">
        <v>858.80989999999997</v>
      </c>
      <c r="F50" s="52" t="s">
        <v>21</v>
      </c>
      <c r="G50" s="62">
        <v>858.80960000000005</v>
      </c>
      <c r="H50" s="56">
        <f t="shared" si="4"/>
        <v>0.3493206120757269</v>
      </c>
      <c r="I50" s="56">
        <v>13.7</v>
      </c>
      <c r="J50" s="55">
        <v>858.80909999999994</v>
      </c>
      <c r="K50" s="56">
        <f t="shared" si="2"/>
        <v>0.93152163246669295</v>
      </c>
      <c r="L50" s="57">
        <v>13.97</v>
      </c>
    </row>
    <row r="51" spans="1:12" ht="16.8" x14ac:dyDescent="0.25">
      <c r="A51" s="89"/>
      <c r="B51" s="51" t="s">
        <v>62</v>
      </c>
      <c r="C51" s="52" t="s">
        <v>63</v>
      </c>
      <c r="D51" s="53">
        <v>1906.7188000000001</v>
      </c>
      <c r="E51" s="59">
        <f>D51-1.0073</f>
        <v>1905.7115000000001</v>
      </c>
      <c r="F51" s="52" t="s">
        <v>19</v>
      </c>
      <c r="G51" s="62">
        <v>1905.7132999999999</v>
      </c>
      <c r="H51" s="56">
        <f t="shared" si="4"/>
        <v>0.94452911669764106</v>
      </c>
      <c r="I51" s="56">
        <v>13.7</v>
      </c>
      <c r="J51" s="55">
        <v>1905.7077999999999</v>
      </c>
      <c r="K51" s="56">
        <f t="shared" si="2"/>
        <v>1.9415320735631245</v>
      </c>
      <c r="L51" s="57">
        <v>13.97</v>
      </c>
    </row>
    <row r="52" spans="1:12" ht="16.8" x14ac:dyDescent="0.25">
      <c r="A52" s="89"/>
      <c r="B52" s="64"/>
      <c r="C52" s="64"/>
      <c r="D52" s="64"/>
      <c r="E52" s="59">
        <f>(E51/2)-(1.0073/2)</f>
        <v>952.35210000000006</v>
      </c>
      <c r="F52" s="52" t="s">
        <v>21</v>
      </c>
      <c r="G52" s="62">
        <v>952.35220000000004</v>
      </c>
      <c r="H52" s="56">
        <f t="shared" si="4"/>
        <v>0.10500318104501261</v>
      </c>
      <c r="I52" s="56">
        <v>13.7</v>
      </c>
      <c r="J52" s="55">
        <v>952.35170000000005</v>
      </c>
      <c r="K52" s="56">
        <f t="shared" si="2"/>
        <v>0.42001272429942521</v>
      </c>
      <c r="L52" s="57">
        <v>13.97</v>
      </c>
    </row>
    <row r="53" spans="1:12" ht="16.8" x14ac:dyDescent="0.25">
      <c r="A53" s="89"/>
      <c r="B53" s="51" t="s">
        <v>64</v>
      </c>
      <c r="C53" s="52" t="s">
        <v>65</v>
      </c>
      <c r="D53" s="53">
        <v>1889.7036000000001</v>
      </c>
      <c r="E53" s="59">
        <v>943.84450000000004</v>
      </c>
      <c r="F53" s="52" t="s">
        <v>21</v>
      </c>
      <c r="G53" s="62">
        <v>943.84479999999996</v>
      </c>
      <c r="H53" s="56">
        <f t="shared" si="4"/>
        <v>0.3178489676262285</v>
      </c>
      <c r="I53" s="56">
        <v>13.79</v>
      </c>
      <c r="J53" s="55">
        <v>943.84500000000003</v>
      </c>
      <c r="K53" s="56">
        <f t="shared" si="2"/>
        <v>0.52974827949749836</v>
      </c>
      <c r="L53" s="57">
        <v>13.97</v>
      </c>
    </row>
    <row r="54" spans="1:12" ht="16.8" x14ac:dyDescent="0.25">
      <c r="A54" s="89"/>
      <c r="B54" s="51" t="s">
        <v>64</v>
      </c>
      <c r="C54" s="52" t="s">
        <v>65</v>
      </c>
      <c r="D54" s="53">
        <v>1889.7036000000001</v>
      </c>
      <c r="E54" s="59">
        <f>D54-1.0073</f>
        <v>1888.6963000000001</v>
      </c>
      <c r="F54" s="52" t="s">
        <v>19</v>
      </c>
      <c r="G54" s="62">
        <v>1888.7002</v>
      </c>
      <c r="H54" s="56">
        <f t="shared" si="4"/>
        <v>2.0649164187648985</v>
      </c>
      <c r="I54" s="56">
        <v>14.32</v>
      </c>
      <c r="J54" s="55">
        <v>1888.6967</v>
      </c>
      <c r="K54" s="56">
        <f t="shared" si="2"/>
        <v>0.21178629931111304</v>
      </c>
      <c r="L54" s="57">
        <v>14.56</v>
      </c>
    </row>
    <row r="55" spans="1:12" ht="16.8" x14ac:dyDescent="0.25">
      <c r="A55" s="89"/>
      <c r="B55" s="64"/>
      <c r="C55" s="64"/>
      <c r="D55" s="64"/>
      <c r="E55" s="59">
        <f>(E54/2)-(1.0073/2)</f>
        <v>943.84450000000004</v>
      </c>
      <c r="F55" s="52" t="s">
        <v>21</v>
      </c>
      <c r="G55" s="62">
        <v>943.84519999999998</v>
      </c>
      <c r="H55" s="56">
        <f t="shared" si="4"/>
        <v>0.74164759124831736</v>
      </c>
      <c r="I55" s="56">
        <v>14.32</v>
      </c>
      <c r="J55" s="55">
        <v>943.84550000000002</v>
      </c>
      <c r="K55" s="56">
        <f t="shared" si="2"/>
        <v>1.0594965589949967</v>
      </c>
      <c r="L55" s="57">
        <v>14.56</v>
      </c>
    </row>
    <row r="56" spans="1:12" ht="16.8" x14ac:dyDescent="0.25">
      <c r="A56" s="89"/>
      <c r="B56" s="51" t="s">
        <v>66</v>
      </c>
      <c r="C56" s="52" t="s">
        <v>67</v>
      </c>
      <c r="D56" s="53">
        <v>1832.682</v>
      </c>
      <c r="E56" s="54">
        <f>D56-1.0073</f>
        <v>1831.6747</v>
      </c>
      <c r="F56" s="52" t="s">
        <v>19</v>
      </c>
      <c r="G56" s="64"/>
      <c r="H56" s="64"/>
      <c r="I56" s="61"/>
      <c r="J56" s="55">
        <v>1831.6759999999999</v>
      </c>
      <c r="K56" s="56">
        <f t="shared" si="2"/>
        <v>0.70973301094405405</v>
      </c>
      <c r="L56" s="57">
        <v>14.34</v>
      </c>
    </row>
    <row r="57" spans="1:12" ht="16.8" x14ac:dyDescent="0.25">
      <c r="A57" s="89"/>
      <c r="B57" s="58"/>
      <c r="C57" s="52"/>
      <c r="D57" s="53"/>
      <c r="E57" s="59">
        <f>(E56/2)-(1.0073/2)</f>
        <v>915.33370000000002</v>
      </c>
      <c r="F57" s="52" t="s">
        <v>21</v>
      </c>
      <c r="G57" s="62">
        <v>915.33450000000005</v>
      </c>
      <c r="H57" s="56">
        <f>ABS(E57-G57)/E57*1000000</f>
        <v>0.87399819325624872</v>
      </c>
      <c r="I57" s="56">
        <v>14.13</v>
      </c>
      <c r="J57" s="55">
        <v>915.33439999999996</v>
      </c>
      <c r="K57" s="56">
        <f t="shared" si="2"/>
        <v>0.76474841900606561</v>
      </c>
      <c r="L57" s="57">
        <v>14.41</v>
      </c>
    </row>
    <row r="58" spans="1:12" ht="16.8" x14ac:dyDescent="0.25">
      <c r="A58" s="89">
        <v>15</v>
      </c>
      <c r="B58" s="51" t="s">
        <v>68</v>
      </c>
      <c r="C58" s="52" t="s">
        <v>69</v>
      </c>
      <c r="D58" s="53">
        <v>2109.7982000000002</v>
      </c>
      <c r="E58" s="54">
        <f>D58-1.0073</f>
        <v>2108.7909</v>
      </c>
      <c r="F58" s="52" t="s">
        <v>19</v>
      </c>
      <c r="G58" s="64"/>
      <c r="H58" s="64"/>
      <c r="I58" s="61"/>
      <c r="J58" s="55">
        <v>2108.7795000000001</v>
      </c>
      <c r="K58" s="56">
        <f t="shared" ref="K58:K89" si="5">ABS(E58-J58)/E58*1000000</f>
        <v>5.4059413855906016</v>
      </c>
      <c r="L58" s="57">
        <v>14.84</v>
      </c>
    </row>
    <row r="59" spans="1:12" ht="16.8" x14ac:dyDescent="0.25">
      <c r="A59" s="89"/>
      <c r="B59" s="58"/>
      <c r="C59" s="52"/>
      <c r="D59" s="53"/>
      <c r="E59" s="59">
        <f>(E58/2)-(1.0073/2)</f>
        <v>1053.8917999999999</v>
      </c>
      <c r="F59" s="52" t="s">
        <v>21</v>
      </c>
      <c r="G59" s="62">
        <v>1053.8922</v>
      </c>
      <c r="H59" s="56">
        <f t="shared" ref="H59:H64" si="6">ABS(E59-G59)/E59*1000000</f>
        <v>0.3795456043276601</v>
      </c>
      <c r="I59" s="56">
        <v>14.55</v>
      </c>
      <c r="J59" s="55">
        <v>1053.8918000000001</v>
      </c>
      <c r="K59" s="56">
        <f t="shared" si="5"/>
        <v>2.1574669756727597E-10</v>
      </c>
      <c r="L59" s="57">
        <v>14.84</v>
      </c>
    </row>
    <row r="60" spans="1:12" ht="16.8" x14ac:dyDescent="0.25">
      <c r="A60" s="89"/>
      <c r="B60" s="65" t="s">
        <v>70</v>
      </c>
      <c r="C60" s="52" t="s">
        <v>71</v>
      </c>
      <c r="D60" s="53">
        <v>1678.6078</v>
      </c>
      <c r="E60" s="59">
        <v>838.29660000000001</v>
      </c>
      <c r="F60" s="52" t="s">
        <v>21</v>
      </c>
      <c r="G60" s="62">
        <v>838.29769999999996</v>
      </c>
      <c r="H60" s="56">
        <f t="shared" si="6"/>
        <v>1.3121847326486247</v>
      </c>
      <c r="I60" s="56">
        <v>14.9</v>
      </c>
      <c r="J60" s="55">
        <v>838.29849999999999</v>
      </c>
      <c r="K60" s="56">
        <f t="shared" si="5"/>
        <v>2.2665009019215971</v>
      </c>
      <c r="L60" s="57">
        <v>15.11</v>
      </c>
    </row>
    <row r="61" spans="1:12" ht="16.8" x14ac:dyDescent="0.25">
      <c r="A61" s="89"/>
      <c r="B61" s="51" t="s">
        <v>72</v>
      </c>
      <c r="C61" s="52" t="s">
        <v>73</v>
      </c>
      <c r="D61" s="53">
        <v>2092.7829000000002</v>
      </c>
      <c r="E61" s="59">
        <v>1045.3841499999999</v>
      </c>
      <c r="F61" s="52" t="s">
        <v>21</v>
      </c>
      <c r="G61" s="62">
        <v>1045.3860999999999</v>
      </c>
      <c r="H61" s="56">
        <f t="shared" si="6"/>
        <v>1.8653429938448409</v>
      </c>
      <c r="I61" s="56">
        <v>14.71</v>
      </c>
      <c r="J61" s="55">
        <v>1045.3856000000001</v>
      </c>
      <c r="K61" s="56">
        <f t="shared" si="5"/>
        <v>1.3870499186394347</v>
      </c>
      <c r="L61" s="57">
        <v>14.99</v>
      </c>
    </row>
    <row r="62" spans="1:12" ht="16.8" x14ac:dyDescent="0.25">
      <c r="A62" s="89">
        <v>16</v>
      </c>
      <c r="B62" s="51" t="s">
        <v>72</v>
      </c>
      <c r="C62" s="52" t="s">
        <v>73</v>
      </c>
      <c r="D62" s="53">
        <v>2092.7829000000002</v>
      </c>
      <c r="E62" s="59">
        <f>D62-1.0073</f>
        <v>2091.7755999999999</v>
      </c>
      <c r="F62" s="52" t="s">
        <v>19</v>
      </c>
      <c r="G62" s="62">
        <v>2091.7775999999999</v>
      </c>
      <c r="H62" s="56">
        <f t="shared" si="6"/>
        <v>0.95612550407065955</v>
      </c>
      <c r="I62" s="56">
        <v>15.91</v>
      </c>
      <c r="J62" s="55">
        <v>2091.7728999999999</v>
      </c>
      <c r="K62" s="56">
        <f t="shared" si="5"/>
        <v>1.2907694305280002</v>
      </c>
      <c r="L62" s="57">
        <v>16.07</v>
      </c>
    </row>
    <row r="63" spans="1:12" ht="16.8" x14ac:dyDescent="0.25">
      <c r="A63" s="89"/>
      <c r="B63" s="64"/>
      <c r="C63" s="64"/>
      <c r="D63" s="64"/>
      <c r="E63" s="59">
        <f>(E62/2)-(1.0073/2)</f>
        <v>1045.3841499999999</v>
      </c>
      <c r="F63" s="52" t="s">
        <v>21</v>
      </c>
      <c r="G63" s="62">
        <v>1045.3853999999999</v>
      </c>
      <c r="H63" s="56">
        <f t="shared" si="6"/>
        <v>1.1957326883397696</v>
      </c>
      <c r="I63" s="56">
        <v>15.86</v>
      </c>
      <c r="J63" s="55">
        <v>1045.385</v>
      </c>
      <c r="K63" s="56">
        <f t="shared" si="5"/>
        <v>0.81309822817544464</v>
      </c>
      <c r="L63" s="57">
        <v>16.07</v>
      </c>
    </row>
    <row r="64" spans="1:12" ht="16.8" x14ac:dyDescent="0.25">
      <c r="A64" s="89"/>
      <c r="B64" s="51" t="s">
        <v>74</v>
      </c>
      <c r="C64" s="52" t="s">
        <v>75</v>
      </c>
      <c r="D64" s="63">
        <v>2035.7614000000001</v>
      </c>
      <c r="E64" s="59">
        <v>1016.8734000000001</v>
      </c>
      <c r="F64" s="52" t="s">
        <v>21</v>
      </c>
      <c r="G64" s="62">
        <v>1016.8765</v>
      </c>
      <c r="H64" s="56">
        <f t="shared" si="6"/>
        <v>3.0485604205046148</v>
      </c>
      <c r="I64" s="56">
        <v>15.43</v>
      </c>
      <c r="J64" s="55">
        <v>1016.8762</v>
      </c>
      <c r="K64" s="56">
        <f t="shared" si="5"/>
        <v>2.7535384443916651</v>
      </c>
      <c r="L64" s="57">
        <v>15.65</v>
      </c>
    </row>
    <row r="65" spans="1:12" ht="16.8" x14ac:dyDescent="0.25">
      <c r="A65" s="89"/>
      <c r="B65" s="51" t="s">
        <v>76</v>
      </c>
      <c r="C65" s="52" t="s">
        <v>77</v>
      </c>
      <c r="D65" s="53">
        <v>1848.6769999999999</v>
      </c>
      <c r="E65" s="66">
        <f>D65-1.0073</f>
        <v>1847.6696999999999</v>
      </c>
      <c r="F65" s="52" t="s">
        <v>19</v>
      </c>
      <c r="J65" s="55">
        <v>1847.6670999999999</v>
      </c>
      <c r="K65" s="56">
        <f t="shared" si="5"/>
        <v>1.4071779171512462</v>
      </c>
      <c r="L65" s="57">
        <v>15.92</v>
      </c>
    </row>
    <row r="66" spans="1:12" ht="16.8" x14ac:dyDescent="0.25">
      <c r="A66" s="89"/>
      <c r="B66" s="58"/>
      <c r="C66" s="52"/>
      <c r="D66" s="53"/>
      <c r="E66" s="59">
        <v>923.33119999999997</v>
      </c>
      <c r="F66" s="52" t="s">
        <v>21</v>
      </c>
      <c r="G66" s="62">
        <v>923.3329</v>
      </c>
      <c r="H66" s="56">
        <f>ABS(E66-G66)/E66*1000000</f>
        <v>1.841159488629879</v>
      </c>
      <c r="I66" s="56">
        <v>15.67</v>
      </c>
      <c r="J66" s="55">
        <v>923.33219999999994</v>
      </c>
      <c r="K66" s="56">
        <f t="shared" si="5"/>
        <v>1.083034993268237</v>
      </c>
      <c r="L66" s="57">
        <v>15.92</v>
      </c>
    </row>
    <row r="67" spans="1:12" ht="16.8" x14ac:dyDescent="0.25">
      <c r="A67" s="89"/>
      <c r="B67" s="65" t="s">
        <v>70</v>
      </c>
      <c r="C67" s="52" t="s">
        <v>71</v>
      </c>
      <c r="D67" s="53">
        <v>1678.6078</v>
      </c>
      <c r="E67" s="59">
        <f>D67-1.0073</f>
        <v>1677.6005</v>
      </c>
      <c r="F67" s="52" t="s">
        <v>19</v>
      </c>
      <c r="G67" s="62">
        <v>1677.6016999999999</v>
      </c>
      <c r="H67" s="56">
        <f>ABS(E67-G67)/E67*1000000</f>
        <v>0.71530736902268988</v>
      </c>
      <c r="I67" s="56">
        <v>15.47</v>
      </c>
      <c r="J67" s="55">
        <v>1677.6034</v>
      </c>
      <c r="K67" s="56">
        <f t="shared" si="5"/>
        <v>1.7286594752172293</v>
      </c>
      <c r="L67" s="57">
        <v>15.61</v>
      </c>
    </row>
    <row r="68" spans="1:12" ht="16.8" x14ac:dyDescent="0.25">
      <c r="A68" s="89"/>
      <c r="B68" s="64"/>
      <c r="C68" s="64"/>
      <c r="D68" s="64"/>
      <c r="E68" s="59">
        <f>(E67/2)-(1.0073/2)</f>
        <v>838.29660000000001</v>
      </c>
      <c r="F68" s="52" t="s">
        <v>21</v>
      </c>
      <c r="G68" s="62">
        <v>838.29830000000004</v>
      </c>
      <c r="H68" s="56">
        <f>ABS(E68-G68)/E68*1000000</f>
        <v>2.0279218596711619</v>
      </c>
      <c r="I68" s="56">
        <v>15.43</v>
      </c>
      <c r="J68" s="55">
        <v>838.29790000000003</v>
      </c>
      <c r="K68" s="56">
        <f t="shared" si="5"/>
        <v>1.5507637750346761</v>
      </c>
      <c r="L68" s="57">
        <v>15.71</v>
      </c>
    </row>
    <row r="69" spans="1:12" ht="16.8" x14ac:dyDescent="0.25">
      <c r="A69" s="89">
        <v>17</v>
      </c>
      <c r="B69" s="51" t="s">
        <v>74</v>
      </c>
      <c r="C69" s="52" t="s">
        <v>75</v>
      </c>
      <c r="D69" s="63">
        <v>2035.7614000000001</v>
      </c>
      <c r="E69" s="59">
        <f>D69-1.0073</f>
        <v>2034.7541000000001</v>
      </c>
      <c r="F69" s="52" t="s">
        <v>19</v>
      </c>
      <c r="G69" s="62">
        <v>2034.7489</v>
      </c>
      <c r="H69" s="56">
        <f>ABS(E69-G69)/E69*1000000</f>
        <v>2.5555913611669023</v>
      </c>
      <c r="I69" s="56">
        <v>16.11</v>
      </c>
      <c r="J69" s="55">
        <v>2034.7509</v>
      </c>
      <c r="K69" s="56">
        <f t="shared" si="5"/>
        <v>1.5726716069063229</v>
      </c>
      <c r="L69" s="57">
        <v>16.29</v>
      </c>
    </row>
    <row r="70" spans="1:12" ht="16.8" x14ac:dyDescent="0.25">
      <c r="A70" s="89"/>
      <c r="B70" s="58"/>
      <c r="C70" s="52"/>
      <c r="D70" s="63"/>
      <c r="E70" s="59">
        <f>(E69/2)-(1.0073/2)</f>
        <v>1016.8734000000001</v>
      </c>
      <c r="F70" s="52" t="s">
        <v>21</v>
      </c>
      <c r="G70" s="62">
        <v>1016.8741</v>
      </c>
      <c r="H70" s="56">
        <f>ABS(E70-G70)/E70*1000000</f>
        <v>0.68838461104201598</v>
      </c>
      <c r="I70" s="56">
        <v>16.09</v>
      </c>
      <c r="J70" s="55">
        <v>1016.8744</v>
      </c>
      <c r="K70" s="56">
        <f t="shared" si="5"/>
        <v>0.98340658726676611</v>
      </c>
      <c r="L70" s="57">
        <v>16.29</v>
      </c>
    </row>
    <row r="71" spans="1:12" ht="16.8" x14ac:dyDescent="0.25">
      <c r="A71" s="89"/>
      <c r="B71" s="51" t="s">
        <v>78</v>
      </c>
      <c r="C71" s="52" t="s">
        <v>79</v>
      </c>
      <c r="D71" s="63">
        <v>2238.8407999999999</v>
      </c>
      <c r="E71" s="54">
        <f>D71-1.0073</f>
        <v>2237.8334999999997</v>
      </c>
      <c r="F71" s="52" t="s">
        <v>19</v>
      </c>
      <c r="G71" s="64"/>
      <c r="H71" s="64"/>
      <c r="I71" s="61"/>
      <c r="J71" s="55">
        <v>2237.8285999999998</v>
      </c>
      <c r="K71" s="56">
        <f t="shared" si="5"/>
        <v>2.1896177708962123</v>
      </c>
      <c r="L71" s="57">
        <v>16.43</v>
      </c>
    </row>
    <row r="72" spans="1:12" ht="16.8" x14ac:dyDescent="0.25">
      <c r="A72" s="89"/>
      <c r="B72" s="58"/>
      <c r="C72" s="52"/>
      <c r="D72" s="63"/>
      <c r="E72" s="59">
        <f>(E71/2)-(1.0073/2)</f>
        <v>1118.4130999999998</v>
      </c>
      <c r="F72" s="52" t="s">
        <v>21</v>
      </c>
      <c r="G72" s="62">
        <v>1118.4143999999999</v>
      </c>
      <c r="H72" s="56">
        <f t="shared" ref="H72:H78" si="7">ABS(E72-G72)/E72*1000000</f>
        <v>1.1623612063632132</v>
      </c>
      <c r="I72" s="56">
        <v>16.25</v>
      </c>
      <c r="J72" s="55">
        <v>1118.4143999999999</v>
      </c>
      <c r="K72" s="56">
        <f t="shared" si="5"/>
        <v>1.1623612063632132</v>
      </c>
      <c r="L72" s="57">
        <v>16.43</v>
      </c>
    </row>
    <row r="73" spans="1:12" ht="16.8" x14ac:dyDescent="0.25">
      <c r="A73" s="67">
        <v>18</v>
      </c>
      <c r="B73" s="51" t="s">
        <v>78</v>
      </c>
      <c r="C73" s="52" t="s">
        <v>79</v>
      </c>
      <c r="D73" s="63">
        <v>2238.8407999999999</v>
      </c>
      <c r="E73" s="59">
        <v>1118.4130999999998</v>
      </c>
      <c r="F73" s="52" t="s">
        <v>21</v>
      </c>
      <c r="G73" s="62">
        <v>1118.4087</v>
      </c>
      <c r="H73" s="56">
        <f t="shared" si="7"/>
        <v>3.9341456209740437</v>
      </c>
      <c r="I73" s="56">
        <v>17.579999999999998</v>
      </c>
      <c r="J73" s="55">
        <v>1118.4109000000001</v>
      </c>
      <c r="K73" s="56">
        <f t="shared" si="5"/>
        <v>1.9670728102837218</v>
      </c>
      <c r="L73" s="57">
        <v>17.72</v>
      </c>
    </row>
    <row r="74" spans="1:12" ht="16.8" x14ac:dyDescent="0.25">
      <c r="A74" s="89">
        <v>19</v>
      </c>
      <c r="B74" s="51" t="s">
        <v>80</v>
      </c>
      <c r="C74" s="52" t="s">
        <v>81</v>
      </c>
      <c r="D74" s="53">
        <v>2051.7563</v>
      </c>
      <c r="E74" s="59">
        <f>D74-1.0073</f>
        <v>2050.7489999999998</v>
      </c>
      <c r="F74" s="52" t="s">
        <v>19</v>
      </c>
      <c r="G74" s="62">
        <v>2050.7419</v>
      </c>
      <c r="H74" s="56">
        <f t="shared" si="7"/>
        <v>3.4621496827790095</v>
      </c>
      <c r="I74" s="56">
        <v>17.579999999999998</v>
      </c>
      <c r="J74" s="55">
        <v>2050.7422000000001</v>
      </c>
      <c r="K74" s="56">
        <f t="shared" si="5"/>
        <v>3.3158616679356192</v>
      </c>
      <c r="L74" s="57">
        <v>17.72</v>
      </c>
    </row>
    <row r="75" spans="1:12" ht="16.8" x14ac:dyDescent="0.25">
      <c r="A75" s="89"/>
      <c r="B75" s="58"/>
      <c r="C75" s="52"/>
      <c r="D75" s="53"/>
      <c r="E75" s="59">
        <f>(E74/2)-(1.0073/2)</f>
        <v>1024.8708499999998</v>
      </c>
      <c r="F75" s="52" t="s">
        <v>21</v>
      </c>
      <c r="G75" s="62">
        <v>1024.8685</v>
      </c>
      <c r="H75" s="56">
        <f t="shared" si="7"/>
        <v>2.292971841038471</v>
      </c>
      <c r="I75" s="56">
        <v>17.579999999999998</v>
      </c>
      <c r="J75" s="55">
        <v>1024.8696</v>
      </c>
      <c r="K75" s="56">
        <f t="shared" si="5"/>
        <v>1.2196658728267189</v>
      </c>
      <c r="L75" s="57">
        <v>17.72</v>
      </c>
    </row>
    <row r="76" spans="1:12" ht="16.8" x14ac:dyDescent="0.25">
      <c r="A76" s="89"/>
      <c r="B76" s="51" t="s">
        <v>82</v>
      </c>
      <c r="C76" s="52" t="s">
        <v>83</v>
      </c>
      <c r="D76" s="63">
        <v>2125.7930999999999</v>
      </c>
      <c r="E76" s="59">
        <v>1061.8892499999997</v>
      </c>
      <c r="F76" s="52" t="s">
        <v>21</v>
      </c>
      <c r="G76" s="62">
        <v>1061.8932</v>
      </c>
      <c r="H76" s="56">
        <f t="shared" si="7"/>
        <v>3.7197852791701442</v>
      </c>
      <c r="I76" s="56">
        <v>18.14</v>
      </c>
      <c r="J76" s="55">
        <v>1061.8918000000001</v>
      </c>
      <c r="K76" s="56">
        <f t="shared" si="5"/>
        <v>2.4013803703004619</v>
      </c>
      <c r="L76" s="57">
        <v>18.23</v>
      </c>
    </row>
    <row r="77" spans="1:12" ht="16.8" x14ac:dyDescent="0.25">
      <c r="A77" s="89">
        <v>20</v>
      </c>
      <c r="B77" s="51" t="s">
        <v>84</v>
      </c>
      <c r="C77" s="52" t="s">
        <v>85</v>
      </c>
      <c r="D77" s="53">
        <v>2254.8357000000001</v>
      </c>
      <c r="E77" s="59">
        <f>D77-1.0073</f>
        <v>2253.8283999999999</v>
      </c>
      <c r="F77" s="52" t="s">
        <v>19</v>
      </c>
      <c r="G77" s="62">
        <v>2253.8283999999999</v>
      </c>
      <c r="H77" s="56">
        <f t="shared" si="7"/>
        <v>0</v>
      </c>
      <c r="I77" s="56">
        <v>18.89</v>
      </c>
      <c r="J77" s="55">
        <v>2253.8229999999999</v>
      </c>
      <c r="K77" s="56">
        <f t="shared" si="5"/>
        <v>2.3959233098707653</v>
      </c>
      <c r="L77" s="57">
        <v>19.02</v>
      </c>
    </row>
    <row r="78" spans="1:12" ht="16.8" x14ac:dyDescent="0.25">
      <c r="A78" s="89"/>
      <c r="B78" s="64"/>
      <c r="C78" s="64"/>
      <c r="D78" s="64"/>
      <c r="E78" s="59">
        <f>(E77/2)-(1.0073/2)</f>
        <v>1126.4105499999998</v>
      </c>
      <c r="F78" s="52" t="s">
        <v>21</v>
      </c>
      <c r="G78" s="62">
        <v>1126.4113</v>
      </c>
      <c r="H78" s="56">
        <f t="shared" si="7"/>
        <v>0.66583183205519092</v>
      </c>
      <c r="I78" s="56">
        <v>18.89</v>
      </c>
      <c r="J78" s="55">
        <v>1126.4102</v>
      </c>
      <c r="K78" s="56">
        <f t="shared" si="5"/>
        <v>0.31072152138352754</v>
      </c>
      <c r="L78" s="57">
        <v>19.02</v>
      </c>
    </row>
    <row r="79" spans="1:12" ht="16.8" x14ac:dyDescent="0.25">
      <c r="A79" s="89">
        <v>21</v>
      </c>
      <c r="B79" s="51" t="s">
        <v>86</v>
      </c>
      <c r="C79" s="52" t="s">
        <v>87</v>
      </c>
      <c r="D79" s="53">
        <v>2010.7298000000001</v>
      </c>
      <c r="E79" s="54">
        <f t="shared" ref="E79:E84" si="8">D79-1.0073</f>
        <v>2009.7225000000001</v>
      </c>
      <c r="F79" s="52" t="s">
        <v>19</v>
      </c>
      <c r="G79" s="62">
        <v>1004.3566</v>
      </c>
      <c r="H79" s="56">
        <f>ABS(E80-G79)/E80*1000000</f>
        <v>0.99566130638135253</v>
      </c>
      <c r="I79" s="56">
        <v>19.32</v>
      </c>
      <c r="J79" s="55">
        <v>2009.7235000000001</v>
      </c>
      <c r="K79" s="56">
        <f t="shared" si="5"/>
        <v>0.49758113370196783</v>
      </c>
      <c r="L79" s="57">
        <v>19.45</v>
      </c>
    </row>
    <row r="80" spans="1:12" ht="16.8" x14ac:dyDescent="0.25">
      <c r="A80" s="89"/>
      <c r="B80" s="58"/>
      <c r="C80" s="52"/>
      <c r="D80" s="53"/>
      <c r="E80" s="59">
        <f>(E79/2)-(1.0073/2)</f>
        <v>1004.3576</v>
      </c>
      <c r="F80" s="52" t="s">
        <v>21</v>
      </c>
      <c r="G80" s="63"/>
      <c r="H80" s="61"/>
      <c r="I80" s="61"/>
      <c r="J80" s="55">
        <v>1004.3564</v>
      </c>
      <c r="K80" s="56">
        <f t="shared" si="5"/>
        <v>1.194793567589707</v>
      </c>
      <c r="L80" s="57">
        <v>19.45</v>
      </c>
    </row>
    <row r="81" spans="1:12" ht="16.8" x14ac:dyDescent="0.25">
      <c r="A81" s="89"/>
      <c r="B81" s="51" t="s">
        <v>88</v>
      </c>
      <c r="C81" s="52" t="s">
        <v>89</v>
      </c>
      <c r="D81" s="63">
        <v>2271.8510000000001</v>
      </c>
      <c r="E81" s="59">
        <v>1134.9181999999998</v>
      </c>
      <c r="F81" s="52" t="s">
        <v>21</v>
      </c>
      <c r="G81" s="62">
        <v>1134.9194</v>
      </c>
      <c r="H81" s="56">
        <f t="shared" ref="H81:H96" si="9">ABS(E81-G81)/E81*1000000</f>
        <v>1.0573449259634069</v>
      </c>
      <c r="I81" s="56">
        <v>19.649999999999999</v>
      </c>
      <c r="J81" s="55">
        <v>1134.9186999999999</v>
      </c>
      <c r="K81" s="56">
        <f t="shared" si="5"/>
        <v>0.44056038585147678</v>
      </c>
      <c r="L81" s="57">
        <v>19.75</v>
      </c>
    </row>
    <row r="82" spans="1:12" ht="16.8" x14ac:dyDescent="0.25">
      <c r="A82" s="89"/>
      <c r="B82" s="51" t="s">
        <v>90</v>
      </c>
      <c r="C82" s="52" t="s">
        <v>91</v>
      </c>
      <c r="D82" s="53">
        <v>1840.6605999999999</v>
      </c>
      <c r="E82" s="59">
        <v>919.32299999999998</v>
      </c>
      <c r="F82" s="52" t="s">
        <v>21</v>
      </c>
      <c r="G82" s="62">
        <v>919.32119999999998</v>
      </c>
      <c r="H82" s="56">
        <f t="shared" si="9"/>
        <v>1.9579625441796957</v>
      </c>
      <c r="I82" s="56">
        <v>19.25</v>
      </c>
      <c r="J82" s="55">
        <v>919.32150000000001</v>
      </c>
      <c r="K82" s="56">
        <f t="shared" si="5"/>
        <v>1.6316354534418585</v>
      </c>
      <c r="L82" s="57">
        <v>19.32</v>
      </c>
    </row>
    <row r="83" spans="1:12" ht="16.8" x14ac:dyDescent="0.25">
      <c r="A83" s="89"/>
      <c r="B83" s="51" t="s">
        <v>80</v>
      </c>
      <c r="C83" s="52" t="s">
        <v>81</v>
      </c>
      <c r="D83" s="53">
        <v>2051.7563</v>
      </c>
      <c r="E83" s="59">
        <v>1024.8708499999998</v>
      </c>
      <c r="F83" s="52" t="s">
        <v>21</v>
      </c>
      <c r="G83" s="62">
        <v>1024.8657000000001</v>
      </c>
      <c r="H83" s="56">
        <f t="shared" si="9"/>
        <v>5.02502339658741</v>
      </c>
      <c r="I83" s="56">
        <v>19.25</v>
      </c>
      <c r="J83" s="55">
        <v>1024.8728000000001</v>
      </c>
      <c r="K83" s="56">
        <f t="shared" si="5"/>
        <v>1.9026787622131298</v>
      </c>
      <c r="L83" s="57">
        <v>19.53</v>
      </c>
    </row>
    <row r="84" spans="1:12" ht="16.8" x14ac:dyDescent="0.25">
      <c r="A84" s="89">
        <v>22</v>
      </c>
      <c r="B84" s="51" t="s">
        <v>92</v>
      </c>
      <c r="C84" s="52" t="s">
        <v>93</v>
      </c>
      <c r="D84" s="53">
        <v>2197.8141999999998</v>
      </c>
      <c r="E84" s="59">
        <f t="shared" si="8"/>
        <v>2196.8068999999996</v>
      </c>
      <c r="F84" s="52" t="s">
        <v>19</v>
      </c>
      <c r="G84" s="62">
        <v>2196.7982999999999</v>
      </c>
      <c r="H84" s="56">
        <f t="shared" si="9"/>
        <v>3.9147728458337481</v>
      </c>
      <c r="I84" s="56">
        <v>19.25</v>
      </c>
      <c r="J84" s="55">
        <v>2196.8029999999999</v>
      </c>
      <c r="K84" s="56">
        <f t="shared" si="5"/>
        <v>1.7753039649061289</v>
      </c>
      <c r="L84" s="57">
        <v>19.39</v>
      </c>
    </row>
    <row r="85" spans="1:12" ht="16.8" x14ac:dyDescent="0.25">
      <c r="A85" s="89"/>
      <c r="B85" s="64"/>
      <c r="C85" s="64"/>
      <c r="D85" s="64"/>
      <c r="E85" s="59">
        <f>(E84/2)-(1.0073/2)</f>
        <v>1097.8997999999997</v>
      </c>
      <c r="F85" s="52" t="s">
        <v>21</v>
      </c>
      <c r="G85" s="62">
        <v>1097.8982000000001</v>
      </c>
      <c r="H85" s="56">
        <f t="shared" si="9"/>
        <v>1.4573278905765059</v>
      </c>
      <c r="I85" s="56">
        <v>19.25</v>
      </c>
      <c r="J85" s="55">
        <v>1097.8983000000001</v>
      </c>
      <c r="K85" s="56">
        <f t="shared" si="5"/>
        <v>1.3662448974154742</v>
      </c>
      <c r="L85" s="57">
        <v>19.32</v>
      </c>
    </row>
    <row r="86" spans="1:12" ht="16.8" x14ac:dyDescent="0.25">
      <c r="A86" s="89"/>
      <c r="B86" s="51" t="s">
        <v>90</v>
      </c>
      <c r="C86" s="52" t="s">
        <v>91</v>
      </c>
      <c r="D86" s="53">
        <v>1840.6605999999999</v>
      </c>
      <c r="E86" s="59">
        <v>919.32299999999998</v>
      </c>
      <c r="F86" s="52" t="s">
        <v>21</v>
      </c>
      <c r="G86" s="62">
        <v>919.322</v>
      </c>
      <c r="H86" s="56">
        <f t="shared" si="9"/>
        <v>1.087756968961239</v>
      </c>
      <c r="I86" s="56">
        <v>19.73</v>
      </c>
      <c r="J86" s="55">
        <v>919.322</v>
      </c>
      <c r="K86" s="56">
        <f t="shared" si="5"/>
        <v>1.087756968961239</v>
      </c>
      <c r="L86" s="57">
        <v>19.829999999999998</v>
      </c>
    </row>
    <row r="87" spans="1:12" ht="16.8" x14ac:dyDescent="0.25">
      <c r="A87" s="89">
        <v>23</v>
      </c>
      <c r="B87" s="51" t="s">
        <v>94</v>
      </c>
      <c r="C87" s="52" t="s">
        <v>95</v>
      </c>
      <c r="D87" s="53">
        <v>2400.8935999999999</v>
      </c>
      <c r="E87" s="59">
        <f t="shared" ref="E87" si="10">D87-1.0073</f>
        <v>2399.8862999999997</v>
      </c>
      <c r="F87" s="52" t="s">
        <v>19</v>
      </c>
      <c r="G87" s="62">
        <v>2399.8800999999999</v>
      </c>
      <c r="H87" s="56">
        <f t="shared" si="9"/>
        <v>2.5834557244682448</v>
      </c>
      <c r="I87" s="56">
        <v>20.41</v>
      </c>
      <c r="J87" s="55">
        <v>2399.8681999999999</v>
      </c>
      <c r="K87" s="56">
        <f t="shared" si="5"/>
        <v>7.5420239699591729</v>
      </c>
      <c r="L87" s="57">
        <v>20.48</v>
      </c>
    </row>
    <row r="88" spans="1:12" ht="16.8" x14ac:dyDescent="0.25">
      <c r="A88" s="89"/>
      <c r="B88" s="58"/>
      <c r="C88" s="52"/>
      <c r="D88" s="53"/>
      <c r="E88" s="59">
        <f>(E87/2)-(1.0073/2)</f>
        <v>1199.4394999999997</v>
      </c>
      <c r="F88" s="52" t="s">
        <v>21</v>
      </c>
      <c r="G88" s="62">
        <v>1199.4401</v>
      </c>
      <c r="H88" s="56">
        <f t="shared" si="9"/>
        <v>0.50023365105462614</v>
      </c>
      <c r="I88" s="56">
        <v>20.41</v>
      </c>
      <c r="J88" s="55">
        <v>1199.4380000000001</v>
      </c>
      <c r="K88" s="56">
        <f t="shared" si="5"/>
        <v>1.2505841266887321</v>
      </c>
      <c r="L88" s="57">
        <v>20.48</v>
      </c>
    </row>
    <row r="89" spans="1:12" ht="16.8" x14ac:dyDescent="0.25">
      <c r="A89" s="89">
        <v>24</v>
      </c>
      <c r="B89" s="51" t="s">
        <v>96</v>
      </c>
      <c r="C89" s="52" t="s">
        <v>93</v>
      </c>
      <c r="D89" s="53">
        <v>2197.8141999999998</v>
      </c>
      <c r="E89" s="59">
        <v>1097.8997999999997</v>
      </c>
      <c r="F89" s="52" t="s">
        <v>21</v>
      </c>
      <c r="G89" s="62">
        <v>1097.8996999999999</v>
      </c>
      <c r="H89" s="56">
        <f t="shared" si="9"/>
        <v>9.1082992953932865E-2</v>
      </c>
      <c r="I89" s="56">
        <v>20.55</v>
      </c>
      <c r="J89" s="55">
        <v>1097.9005</v>
      </c>
      <c r="K89" s="56">
        <f t="shared" si="5"/>
        <v>0.63758095254141878</v>
      </c>
      <c r="L89" s="57">
        <v>20.63</v>
      </c>
    </row>
    <row r="90" spans="1:12" ht="16.8" x14ac:dyDescent="0.25">
      <c r="A90" s="89"/>
      <c r="B90" s="51" t="s">
        <v>97</v>
      </c>
      <c r="C90" s="52" t="s">
        <v>98</v>
      </c>
      <c r="D90" s="53">
        <v>2342.8517999999999</v>
      </c>
      <c r="E90" s="59">
        <v>1170.4185999999997</v>
      </c>
      <c r="F90" s="52" t="s">
        <v>21</v>
      </c>
      <c r="G90" s="62">
        <v>1170.4174</v>
      </c>
      <c r="H90" s="56">
        <f t="shared" si="9"/>
        <v>1.0252742050568706</v>
      </c>
      <c r="I90" s="56">
        <v>21.44</v>
      </c>
      <c r="J90" s="55">
        <v>1170.4179999999999</v>
      </c>
      <c r="K90" s="56">
        <f t="shared" ref="K90:K93" si="11">ABS(E90-J90)/E90*1000000</f>
        <v>0.51263710252843531</v>
      </c>
      <c r="L90" s="57">
        <v>21.46</v>
      </c>
    </row>
    <row r="91" spans="1:12" ht="16.8" x14ac:dyDescent="0.25">
      <c r="A91" s="89"/>
      <c r="B91" s="51" t="s">
        <v>99</v>
      </c>
      <c r="C91" s="52" t="s">
        <v>100</v>
      </c>
      <c r="D91" s="53">
        <v>2488.9097000000002</v>
      </c>
      <c r="E91" s="59">
        <v>1243.4475499999999</v>
      </c>
      <c r="F91" s="52" t="s">
        <v>21</v>
      </c>
      <c r="G91" s="62">
        <v>1243.4477999999999</v>
      </c>
      <c r="H91" s="56">
        <f t="shared" si="9"/>
        <v>0.20105391662956087</v>
      </c>
      <c r="I91" s="56">
        <v>21.08</v>
      </c>
      <c r="J91" s="55">
        <v>1243.4467</v>
      </c>
      <c r="K91" s="56">
        <f t="shared" si="11"/>
        <v>0.68358331632107805</v>
      </c>
      <c r="L91" s="57">
        <v>21.17</v>
      </c>
    </row>
    <row r="92" spans="1:12" ht="16.8" x14ac:dyDescent="0.25">
      <c r="A92" s="89">
        <v>25</v>
      </c>
      <c r="B92" s="51" t="s">
        <v>97</v>
      </c>
      <c r="C92" s="52" t="s">
        <v>98</v>
      </c>
      <c r="D92" s="53">
        <v>2342.8517999999999</v>
      </c>
      <c r="E92" s="59">
        <f>D92-1.0073</f>
        <v>2341.8444999999997</v>
      </c>
      <c r="F92" s="52" t="s">
        <v>19</v>
      </c>
      <c r="G92" s="62">
        <v>2341.8276000000001</v>
      </c>
      <c r="H92" s="56">
        <f t="shared" si="9"/>
        <v>7.2165338047095391</v>
      </c>
      <c r="I92" s="56">
        <v>23.02</v>
      </c>
      <c r="J92" s="55">
        <v>2341.8323</v>
      </c>
      <c r="K92" s="56">
        <f t="shared" si="11"/>
        <v>5.2095687820715835</v>
      </c>
      <c r="L92" s="57">
        <v>22.96</v>
      </c>
    </row>
    <row r="93" spans="1:12" ht="16.8" x14ac:dyDescent="0.25">
      <c r="A93" s="89"/>
      <c r="B93" s="58"/>
      <c r="C93" s="52"/>
      <c r="D93" s="53"/>
      <c r="E93" s="59">
        <f>(E92/2)-(1.0073/2)</f>
        <v>1170.4185999999997</v>
      </c>
      <c r="F93" s="52" t="s">
        <v>21</v>
      </c>
      <c r="G93" s="62">
        <v>1170.4128000000001</v>
      </c>
      <c r="H93" s="56">
        <f t="shared" si="9"/>
        <v>4.9554919920795442</v>
      </c>
      <c r="I93" s="56">
        <v>22.95</v>
      </c>
      <c r="J93" s="55">
        <v>1170.4169999999999</v>
      </c>
      <c r="K93" s="56">
        <f t="shared" si="11"/>
        <v>1.3670322736034279</v>
      </c>
      <c r="L93" s="57">
        <v>22.96</v>
      </c>
    </row>
    <row r="94" spans="1:12" ht="16.8" x14ac:dyDescent="0.25">
      <c r="A94" s="89"/>
      <c r="B94" s="51" t="s">
        <v>101</v>
      </c>
      <c r="C94" s="52" t="s">
        <v>102</v>
      </c>
      <c r="D94" s="53">
        <v>2002.7135000000001</v>
      </c>
      <c r="E94" s="68">
        <f>D94-1.0073</f>
        <v>2001.7062000000001</v>
      </c>
      <c r="F94" s="52" t="s">
        <v>19</v>
      </c>
      <c r="G94" s="62">
        <v>2001.7076</v>
      </c>
      <c r="H94" s="56">
        <f t="shared" si="9"/>
        <v>0.69940333894951456</v>
      </c>
      <c r="I94" s="56">
        <v>22.23</v>
      </c>
      <c r="J94" s="69"/>
      <c r="K94" s="64"/>
      <c r="L94" s="70"/>
    </row>
    <row r="95" spans="1:12" ht="16.8" x14ac:dyDescent="0.25">
      <c r="A95" s="89"/>
      <c r="B95" s="64"/>
      <c r="C95" s="64"/>
      <c r="D95" s="64"/>
      <c r="E95" s="59">
        <f>(E94/2)-(1.0073/2)</f>
        <v>1000.34945</v>
      </c>
      <c r="F95" s="52" t="s">
        <v>21</v>
      </c>
      <c r="G95" s="62">
        <v>1000.3489</v>
      </c>
      <c r="H95" s="56">
        <f t="shared" si="9"/>
        <v>0.54980786972923557</v>
      </c>
      <c r="I95" s="56">
        <v>22.16</v>
      </c>
      <c r="J95" s="55">
        <v>1000.35</v>
      </c>
      <c r="K95" s="56">
        <f>ABS(E95-J95)/E95*1000000</f>
        <v>0.54980786961558836</v>
      </c>
      <c r="L95" s="57">
        <v>22.26</v>
      </c>
    </row>
    <row r="96" spans="1:12" ht="16.8" x14ac:dyDescent="0.25">
      <c r="A96" s="89"/>
      <c r="B96" s="51" t="s">
        <v>103</v>
      </c>
      <c r="C96" s="52" t="s">
        <v>104</v>
      </c>
      <c r="D96" s="53">
        <v>2416.8885</v>
      </c>
      <c r="E96" s="59">
        <v>1207.4369499999998</v>
      </c>
      <c r="F96" s="52" t="s">
        <v>21</v>
      </c>
      <c r="G96" s="62">
        <v>1207.4329</v>
      </c>
      <c r="H96" s="56">
        <f t="shared" si="9"/>
        <v>3.3542124081751643</v>
      </c>
      <c r="I96" s="56">
        <v>23.15</v>
      </c>
      <c r="J96" s="55">
        <v>1207.4366</v>
      </c>
      <c r="K96" s="56">
        <f>ABS(E96-J96)/E96*1000000</f>
        <v>0.28987020796278934</v>
      </c>
      <c r="L96" s="57">
        <v>23.14</v>
      </c>
    </row>
    <row r="97" spans="1:12" ht="16.8" x14ac:dyDescent="0.25">
      <c r="A97" s="89">
        <v>26</v>
      </c>
      <c r="B97" s="51" t="s">
        <v>105</v>
      </c>
      <c r="C97" s="52" t="s">
        <v>106</v>
      </c>
      <c r="D97" s="53">
        <v>2562.9463999999998</v>
      </c>
      <c r="E97" s="59">
        <v>1280.4658999999997</v>
      </c>
      <c r="F97" s="52" t="s">
        <v>21</v>
      </c>
      <c r="G97" s="62">
        <v>1280.46</v>
      </c>
      <c r="H97" s="56">
        <f>ABS(E97-G97)/E97*1000000</f>
        <v>4.6076978697018394</v>
      </c>
      <c r="I97" s="56">
        <v>23.02</v>
      </c>
      <c r="J97" s="55">
        <v>1280.4594999999999</v>
      </c>
      <c r="K97" s="56">
        <f>ABS(E97-J97)/E97*1000000</f>
        <v>4.9981807401178839</v>
      </c>
      <c r="L97" s="57">
        <v>22.81</v>
      </c>
    </row>
    <row r="98" spans="1:12" ht="16.8" x14ac:dyDescent="0.25">
      <c r="A98" s="89"/>
      <c r="B98" s="51" t="s">
        <v>107</v>
      </c>
      <c r="C98" s="52" t="s">
        <v>108</v>
      </c>
      <c r="D98" s="53">
        <v>2545.9310999999998</v>
      </c>
      <c r="E98" s="59">
        <v>1271.9582499999997</v>
      </c>
      <c r="F98" s="52" t="s">
        <v>21</v>
      </c>
      <c r="G98" s="62">
        <v>1271.9609</v>
      </c>
      <c r="H98" s="56">
        <f t="shared" ref="H98:H104" si="12">ABS(E98-G98)/E98*1000000</f>
        <v>2.0834017157072391</v>
      </c>
      <c r="I98" s="56">
        <v>23.79</v>
      </c>
      <c r="J98" s="55">
        <v>1271.9625000000001</v>
      </c>
      <c r="K98" s="56">
        <f t="shared" ref="K98:K104" si="13">ABS(E98-J98)/E98*1000000</f>
        <v>3.3413046382702363</v>
      </c>
      <c r="L98" s="57">
        <v>23.86</v>
      </c>
    </row>
    <row r="99" spans="1:12" ht="16.8" x14ac:dyDescent="0.25">
      <c r="A99" s="89">
        <v>27</v>
      </c>
      <c r="B99" s="51" t="s">
        <v>109</v>
      </c>
      <c r="C99" s="52" t="s">
        <v>106</v>
      </c>
      <c r="D99" s="53">
        <v>2562.9463999999998</v>
      </c>
      <c r="E99" s="59">
        <v>1280.4658999999997</v>
      </c>
      <c r="F99" s="52" t="s">
        <v>21</v>
      </c>
      <c r="G99" s="62">
        <v>1280.4613999999999</v>
      </c>
      <c r="H99" s="56">
        <f t="shared" si="12"/>
        <v>3.5143458328565433</v>
      </c>
      <c r="I99" s="56">
        <v>24.41</v>
      </c>
      <c r="J99" s="55">
        <v>1280.4658999999999</v>
      </c>
      <c r="K99" s="56">
        <f t="shared" si="13"/>
        <v>1.7757105085206263E-10</v>
      </c>
      <c r="L99" s="57">
        <v>24.52</v>
      </c>
    </row>
    <row r="100" spans="1:12" ht="16.8" x14ac:dyDescent="0.25">
      <c r="A100" s="89"/>
      <c r="B100" s="51" t="s">
        <v>99</v>
      </c>
      <c r="C100" s="52" t="s">
        <v>100</v>
      </c>
      <c r="D100" s="53">
        <v>2488.9097000000002</v>
      </c>
      <c r="E100" s="59">
        <v>1243.4475499999999</v>
      </c>
      <c r="F100" s="52" t="s">
        <v>21</v>
      </c>
      <c r="G100" s="62">
        <v>1243.4445000000001</v>
      </c>
      <c r="H100" s="56">
        <f t="shared" si="12"/>
        <v>2.4528577822223556</v>
      </c>
      <c r="I100" s="56">
        <v>24.47</v>
      </c>
      <c r="J100" s="55">
        <v>1243.4458999999999</v>
      </c>
      <c r="K100" s="56">
        <f t="shared" si="13"/>
        <v>1.3269558494259583</v>
      </c>
      <c r="L100" s="57">
        <v>24.39</v>
      </c>
    </row>
    <row r="101" spans="1:12" ht="16.8" x14ac:dyDescent="0.25">
      <c r="A101" s="89">
        <v>28</v>
      </c>
      <c r="B101" s="51" t="s">
        <v>110</v>
      </c>
      <c r="C101" s="52" t="s">
        <v>111</v>
      </c>
      <c r="D101" s="53">
        <v>2691.989</v>
      </c>
      <c r="E101" s="59">
        <v>1344.9871999999998</v>
      </c>
      <c r="F101" s="52" t="s">
        <v>21</v>
      </c>
      <c r="G101" s="62">
        <v>1344.9847</v>
      </c>
      <c r="H101" s="56">
        <f t="shared" si="12"/>
        <v>1.8587537486060808</v>
      </c>
      <c r="I101" s="56">
        <v>25.01</v>
      </c>
      <c r="J101" s="55">
        <v>1344.9862000000001</v>
      </c>
      <c r="K101" s="56">
        <f t="shared" si="13"/>
        <v>0.74350149930719012</v>
      </c>
      <c r="L101" s="57">
        <v>25.01</v>
      </c>
    </row>
    <row r="102" spans="1:12" ht="16.8" x14ac:dyDescent="0.25">
      <c r="A102" s="89"/>
      <c r="B102" s="51" t="s">
        <v>112</v>
      </c>
      <c r="C102" s="52" t="s">
        <v>100</v>
      </c>
      <c r="D102" s="53">
        <v>2488.9097000000002</v>
      </c>
      <c r="E102" s="59">
        <v>1243.4475499999999</v>
      </c>
      <c r="F102" s="52" t="s">
        <v>21</v>
      </c>
      <c r="G102" s="62">
        <v>1243.4405999999999</v>
      </c>
      <c r="H102" s="56">
        <f t="shared" si="12"/>
        <v>5.589298881131505</v>
      </c>
      <c r="I102" s="56">
        <v>25.78</v>
      </c>
      <c r="J102" s="55">
        <v>1243.4436000000001</v>
      </c>
      <c r="K102" s="56">
        <f t="shared" si="13"/>
        <v>3.1766518819424894</v>
      </c>
      <c r="L102" s="57">
        <v>25.67</v>
      </c>
    </row>
    <row r="103" spans="1:12" ht="16.8" x14ac:dyDescent="0.25">
      <c r="A103" s="89"/>
      <c r="B103" s="51" t="s">
        <v>113</v>
      </c>
      <c r="C103" s="52" t="s">
        <v>114</v>
      </c>
      <c r="D103" s="53">
        <v>2205.7928000000002</v>
      </c>
      <c r="E103" s="59">
        <v>1101.8890999999999</v>
      </c>
      <c r="F103" s="52" t="s">
        <v>21</v>
      </c>
      <c r="G103" s="62">
        <v>1101.8806999999999</v>
      </c>
      <c r="H103" s="56">
        <f t="shared" si="12"/>
        <v>7.6232717066878974</v>
      </c>
      <c r="I103" s="56">
        <v>24.75</v>
      </c>
      <c r="J103" s="55">
        <v>1101.8831</v>
      </c>
      <c r="K103" s="56">
        <f t="shared" si="13"/>
        <v>5.4451940761172057</v>
      </c>
      <c r="L103" s="57" t="s">
        <v>115</v>
      </c>
    </row>
    <row r="104" spans="1:12" ht="16.8" x14ac:dyDescent="0.25">
      <c r="A104" s="50">
        <v>29</v>
      </c>
      <c r="B104" s="51" t="s">
        <v>22</v>
      </c>
      <c r="C104" s="52" t="s">
        <v>116</v>
      </c>
      <c r="D104" s="53">
        <v>2707.9839000000002</v>
      </c>
      <c r="E104" s="59">
        <v>1352.9846499999999</v>
      </c>
      <c r="F104" s="52" t="s">
        <v>21</v>
      </c>
      <c r="G104" s="62">
        <v>1352.9834000000001</v>
      </c>
      <c r="H104" s="56">
        <f t="shared" si="12"/>
        <v>0.92388335654799292</v>
      </c>
      <c r="I104" s="56">
        <v>25.48</v>
      </c>
      <c r="J104" s="55">
        <v>1352.9846</v>
      </c>
      <c r="K104" s="56">
        <f t="shared" si="13"/>
        <v>3.6955334174531944E-2</v>
      </c>
      <c r="L104" s="57">
        <v>25.45</v>
      </c>
    </row>
    <row r="105" spans="1:12" ht="15.75" customHeight="1" x14ac:dyDescent="0.25">
      <c r="A105" s="50">
        <v>30</v>
      </c>
      <c r="B105" s="58" t="s">
        <v>208</v>
      </c>
      <c r="C105" s="52"/>
      <c r="D105" s="53"/>
      <c r="E105" s="69"/>
      <c r="F105" s="52"/>
      <c r="G105" s="69"/>
      <c r="H105" s="69"/>
      <c r="I105" s="69"/>
      <c r="J105" s="69"/>
      <c r="K105" s="69"/>
      <c r="L105" s="70"/>
    </row>
    <row r="106" spans="1:12" ht="16.8" x14ac:dyDescent="0.25">
      <c r="A106" s="94">
        <v>31</v>
      </c>
      <c r="B106" s="51" t="s">
        <v>20</v>
      </c>
      <c r="C106" s="52" t="s">
        <v>117</v>
      </c>
      <c r="D106" s="53">
        <v>2854.0419000000002</v>
      </c>
      <c r="E106" s="59">
        <v>1426.0136499999999</v>
      </c>
      <c r="F106" s="52" t="s">
        <v>21</v>
      </c>
      <c r="G106" s="62">
        <v>1426.011</v>
      </c>
      <c r="H106" s="56">
        <f>ABS(E106-G106)/E106*1000000</f>
        <v>1.8583272326342948</v>
      </c>
      <c r="I106" s="56">
        <v>25.78</v>
      </c>
      <c r="J106" s="55">
        <v>1426.0128999999999</v>
      </c>
      <c r="K106" s="56">
        <f>ABS(E106-J106)/E106*1000000</f>
        <v>0.52594166958038691</v>
      </c>
      <c r="L106" s="56">
        <v>25.8</v>
      </c>
    </row>
    <row r="107" spans="1:12" ht="16.8" x14ac:dyDescent="0.25">
      <c r="A107" s="94"/>
      <c r="B107" s="51" t="s">
        <v>22</v>
      </c>
      <c r="C107" s="52" t="s">
        <v>116</v>
      </c>
      <c r="D107" s="53">
        <v>2707.9839000000002</v>
      </c>
      <c r="E107" s="59">
        <v>1352.9846499999999</v>
      </c>
      <c r="F107" s="52" t="s">
        <v>21</v>
      </c>
      <c r="G107" s="62">
        <v>1352.9772</v>
      </c>
      <c r="H107" s="56">
        <f>ABS(E107-G107)/E107*1000000</f>
        <v>5.5063448057856386</v>
      </c>
      <c r="I107" s="56">
        <v>27.02</v>
      </c>
      <c r="J107" s="55">
        <v>1352.9856</v>
      </c>
      <c r="K107" s="56">
        <f>ABS(E107-J107)/E107*1000000</f>
        <v>0.7021513511646944</v>
      </c>
      <c r="L107" s="56">
        <v>26.85</v>
      </c>
    </row>
    <row r="108" spans="1:12" ht="16.8" x14ac:dyDescent="0.25">
      <c r="A108" s="94">
        <v>32</v>
      </c>
      <c r="B108" s="51" t="s">
        <v>25</v>
      </c>
      <c r="C108" s="52" t="s">
        <v>118</v>
      </c>
      <c r="D108" s="53">
        <v>2999.0794000000001</v>
      </c>
      <c r="E108" s="59">
        <v>1498.5323999999998</v>
      </c>
      <c r="F108" s="52" t="s">
        <v>21</v>
      </c>
      <c r="G108" s="62">
        <v>1498.5289</v>
      </c>
      <c r="H108" s="56">
        <f>ABS(E108-G108)/E108*1000000</f>
        <v>2.3356185023450604</v>
      </c>
      <c r="I108" s="56">
        <v>28.26</v>
      </c>
      <c r="J108" s="55">
        <v>1498.5309999999999</v>
      </c>
      <c r="K108" s="56">
        <f>ABS(E108-J108)/E108*1000000</f>
        <v>0.9342474009076781</v>
      </c>
      <c r="L108" s="56">
        <v>28.25</v>
      </c>
    </row>
    <row r="109" spans="1:12" ht="16.8" x14ac:dyDescent="0.25">
      <c r="A109" s="94"/>
      <c r="B109" s="64"/>
      <c r="C109" s="64"/>
      <c r="D109" s="64"/>
      <c r="E109" s="59">
        <v>998.68583333333333</v>
      </c>
      <c r="F109" s="52" t="s">
        <v>119</v>
      </c>
      <c r="G109" s="62">
        <v>998.68489999999997</v>
      </c>
      <c r="H109" s="56">
        <f>ABS(E109-G109)/E109*1000000</f>
        <v>0.93456150293942963</v>
      </c>
      <c r="I109" s="56">
        <v>28.34</v>
      </c>
      <c r="J109" s="55">
        <v>998.68610000000001</v>
      </c>
      <c r="K109" s="56">
        <f>ABS(E109-J109)/E109*1000000</f>
        <v>0.2670175722684085</v>
      </c>
      <c r="L109" s="56">
        <v>28.25</v>
      </c>
    </row>
    <row r="110" spans="1:12" ht="16.8" x14ac:dyDescent="0.25">
      <c r="A110" s="94"/>
      <c r="B110" s="51" t="s">
        <v>120</v>
      </c>
      <c r="C110" s="52" t="s">
        <v>117</v>
      </c>
      <c r="D110" s="53">
        <v>2854.0419000000002</v>
      </c>
      <c r="E110" s="59">
        <v>1426.0136499999999</v>
      </c>
      <c r="F110" s="52" t="s">
        <v>21</v>
      </c>
      <c r="G110" s="62">
        <v>1426.0079000000001</v>
      </c>
      <c r="H110" s="56">
        <f>ABS(E110-G110)/E110*1000000</f>
        <v>4.0322194670487121</v>
      </c>
      <c r="I110" s="56">
        <v>27.02</v>
      </c>
      <c r="J110" s="55">
        <v>1426.009</v>
      </c>
      <c r="K110" s="56">
        <f>ABS(E110-J110)/E110*1000000</f>
        <v>3.2608383516216248</v>
      </c>
      <c r="L110" s="56">
        <v>26.93</v>
      </c>
    </row>
    <row r="111" spans="1:12" ht="16.8" x14ac:dyDescent="0.25">
      <c r="A111" s="94"/>
      <c r="B111" s="64"/>
      <c r="C111" s="64"/>
      <c r="D111" s="64"/>
      <c r="E111" s="59">
        <v>1426.0136499999999</v>
      </c>
      <c r="F111" s="52" t="s">
        <v>21</v>
      </c>
      <c r="G111" s="62">
        <v>1426.0056</v>
      </c>
      <c r="H111" s="56">
        <f>ABS(E110-G111)/E110*1000000</f>
        <v>5.6451072539957536</v>
      </c>
      <c r="I111" s="56">
        <v>27.23</v>
      </c>
      <c r="J111" s="55">
        <v>1426.0065</v>
      </c>
      <c r="K111" s="56">
        <f>ABS(E110-J111)/E110*1000000</f>
        <v>5.0139772504355102</v>
      </c>
      <c r="L111" s="56">
        <v>27.24</v>
      </c>
    </row>
    <row r="112" spans="1:12" ht="16.8" x14ac:dyDescent="0.25">
      <c r="A112" s="89">
        <v>33</v>
      </c>
      <c r="B112" s="51" t="s">
        <v>25</v>
      </c>
      <c r="C112" s="52" t="s">
        <v>118</v>
      </c>
      <c r="D112" s="53">
        <v>2999.0794000000001</v>
      </c>
      <c r="E112" s="59">
        <v>1498.5323999999998</v>
      </c>
      <c r="F112" s="52" t="s">
        <v>21</v>
      </c>
      <c r="G112" s="62">
        <v>1498.5289</v>
      </c>
      <c r="H112" s="56">
        <f>ABS(E112-G112)/E112*1000000</f>
        <v>2.3356185023450604</v>
      </c>
      <c r="I112" s="56">
        <v>28.79</v>
      </c>
      <c r="J112" s="55">
        <v>1498.5347999999999</v>
      </c>
      <c r="K112" s="56">
        <f>ABS(E112-J112)/E112*1000000</f>
        <v>1.6015669731796738</v>
      </c>
      <c r="L112" s="57">
        <v>28.71</v>
      </c>
    </row>
    <row r="113" spans="1:12" ht="16.8" x14ac:dyDescent="0.25">
      <c r="A113" s="89"/>
      <c r="B113" s="64"/>
      <c r="C113" s="64"/>
      <c r="D113" s="64"/>
      <c r="E113" s="59">
        <v>998.68583333333333</v>
      </c>
      <c r="F113" s="52" t="s">
        <v>119</v>
      </c>
      <c r="G113" s="62">
        <v>998.68430000000001</v>
      </c>
      <c r="H113" s="56">
        <f>ABS(E113-G113)/E113*1000000</f>
        <v>1.5353510404864306</v>
      </c>
      <c r="I113" s="56">
        <v>28.79</v>
      </c>
      <c r="J113" s="55">
        <v>998.68700000000001</v>
      </c>
      <c r="K113" s="56">
        <f>ABS(E113-J113)/E113*1000000</f>
        <v>1.1682018786458279</v>
      </c>
      <c r="L113" s="57">
        <v>28.71</v>
      </c>
    </row>
    <row r="114" spans="1:12" ht="16.8" x14ac:dyDescent="0.25">
      <c r="A114" s="89">
        <v>34</v>
      </c>
      <c r="B114" s="51" t="s">
        <v>121</v>
      </c>
      <c r="C114" s="52" t="s">
        <v>122</v>
      </c>
      <c r="D114" s="53">
        <v>3145.1372999999999</v>
      </c>
      <c r="E114" s="59">
        <v>1571.5613499999997</v>
      </c>
      <c r="F114" s="52" t="s">
        <v>21</v>
      </c>
      <c r="G114" s="62">
        <v>1571.5587</v>
      </c>
      <c r="H114" s="56">
        <f t="shared" ref="H114:H120" si="14">ABS(E114-G114)/E114*1000000</f>
        <v>1.6862211581341426</v>
      </c>
      <c r="I114" s="56">
        <v>29.73</v>
      </c>
      <c r="J114" s="55">
        <v>1571.5625</v>
      </c>
      <c r="K114" s="56">
        <f t="shared" ref="K114:K120" si="15">ABS(E114-J114)/E114*1000000</f>
        <v>0.73175635191064026</v>
      </c>
      <c r="L114" s="57">
        <v>29.69</v>
      </c>
    </row>
    <row r="115" spans="1:12" ht="16.8" x14ac:dyDescent="0.25">
      <c r="A115" s="89"/>
      <c r="B115" s="64"/>
      <c r="C115" s="64"/>
      <c r="D115" s="64"/>
      <c r="E115" s="59">
        <v>1047.3717999999999</v>
      </c>
      <c r="F115" s="52" t="s">
        <v>119</v>
      </c>
      <c r="G115" s="62">
        <v>1047.3717999999999</v>
      </c>
      <c r="H115" s="56">
        <f t="shared" si="14"/>
        <v>0</v>
      </c>
      <c r="I115" s="56">
        <v>29.73</v>
      </c>
      <c r="J115" s="55">
        <v>1047.3726999999999</v>
      </c>
      <c r="K115" s="56">
        <f t="shared" si="15"/>
        <v>0.85929371021967105</v>
      </c>
      <c r="L115" s="57">
        <v>29.69</v>
      </c>
    </row>
    <row r="116" spans="1:12" ht="16.8" x14ac:dyDescent="0.25">
      <c r="A116" s="89"/>
      <c r="B116" s="51" t="s">
        <v>123</v>
      </c>
      <c r="C116" s="52" t="s">
        <v>124</v>
      </c>
      <c r="D116" s="53">
        <v>3348.2166000000002</v>
      </c>
      <c r="E116" s="59">
        <v>1115.0648999999999</v>
      </c>
      <c r="F116" s="52" t="s">
        <v>119</v>
      </c>
      <c r="G116" s="62">
        <v>1115.0623000000001</v>
      </c>
      <c r="H116" s="56">
        <f t="shared" si="14"/>
        <v>2.3317028451008497</v>
      </c>
      <c r="I116" s="56">
        <v>30.3</v>
      </c>
      <c r="J116" s="55">
        <v>1115.0631000000001</v>
      </c>
      <c r="K116" s="56">
        <f t="shared" si="15"/>
        <v>1.6142558157606226</v>
      </c>
      <c r="L116" s="57">
        <v>30.21</v>
      </c>
    </row>
    <row r="117" spans="1:12" ht="16.8" x14ac:dyDescent="0.25">
      <c r="A117" s="89"/>
      <c r="B117" s="51" t="s">
        <v>125</v>
      </c>
      <c r="C117" s="52" t="s">
        <v>126</v>
      </c>
      <c r="D117" s="53">
        <v>3073.1161000000002</v>
      </c>
      <c r="E117" s="59">
        <v>1535.5507499999999</v>
      </c>
      <c r="F117" s="52" t="s">
        <v>21</v>
      </c>
      <c r="G117" s="62">
        <v>1535.5482</v>
      </c>
      <c r="H117" s="56">
        <f t="shared" si="14"/>
        <v>1.6606419552908505</v>
      </c>
      <c r="I117" s="56">
        <v>29.29</v>
      </c>
      <c r="J117" s="55">
        <v>1535.5499</v>
      </c>
      <c r="K117" s="56">
        <f t="shared" si="15"/>
        <v>0.55354731838092586</v>
      </c>
      <c r="L117" s="57">
        <v>29.25</v>
      </c>
    </row>
    <row r="118" spans="1:12" ht="16.8" x14ac:dyDescent="0.25">
      <c r="A118" s="89"/>
      <c r="B118" s="64"/>
      <c r="C118" s="64"/>
      <c r="D118" s="64"/>
      <c r="E118" s="59">
        <v>1023.3647333333334</v>
      </c>
      <c r="F118" s="52" t="s">
        <v>119</v>
      </c>
      <c r="G118" s="62">
        <v>1023.3628</v>
      </c>
      <c r="H118" s="56">
        <f t="shared" si="14"/>
        <v>1.889192846383368</v>
      </c>
      <c r="I118" s="56">
        <v>29.25</v>
      </c>
      <c r="J118" s="55">
        <v>1023.3655</v>
      </c>
      <c r="K118" s="56">
        <f t="shared" si="15"/>
        <v>0.74916268030147948</v>
      </c>
      <c r="L118" s="57">
        <v>29.25</v>
      </c>
    </row>
    <row r="119" spans="1:12" ht="16.8" x14ac:dyDescent="0.25">
      <c r="A119" s="89"/>
      <c r="B119" s="51" t="s">
        <v>25</v>
      </c>
      <c r="C119" s="52" t="s">
        <v>118</v>
      </c>
      <c r="D119" s="53">
        <v>2999.0794000000001</v>
      </c>
      <c r="E119" s="59">
        <v>1498.5323999999998</v>
      </c>
      <c r="F119" s="52" t="s">
        <v>21</v>
      </c>
      <c r="G119" s="62">
        <v>1498.5265999999999</v>
      </c>
      <c r="H119" s="56">
        <f t="shared" si="14"/>
        <v>3.870453518327881</v>
      </c>
      <c r="I119" s="56">
        <v>29.44</v>
      </c>
      <c r="J119" s="55">
        <v>1498.5305000000001</v>
      </c>
      <c r="K119" s="56">
        <f t="shared" si="15"/>
        <v>1.2679071868919449</v>
      </c>
      <c r="L119" s="57">
        <v>29.4</v>
      </c>
    </row>
    <row r="120" spans="1:12" ht="16.8" x14ac:dyDescent="0.25">
      <c r="A120" s="89"/>
      <c r="B120" s="64"/>
      <c r="C120" s="64"/>
      <c r="D120" s="64"/>
      <c r="E120" s="59">
        <v>998.68583333333333</v>
      </c>
      <c r="F120" s="52" t="s">
        <v>119</v>
      </c>
      <c r="G120" s="62">
        <v>998.68259999999998</v>
      </c>
      <c r="H120" s="56">
        <f t="shared" si="14"/>
        <v>3.2375880636690759</v>
      </c>
      <c r="I120" s="56">
        <v>29.44</v>
      </c>
      <c r="J120" s="55">
        <v>998.68499999999995</v>
      </c>
      <c r="K120" s="56">
        <f t="shared" si="15"/>
        <v>0.8344299133672356</v>
      </c>
      <c r="L120" s="57">
        <v>29.4</v>
      </c>
    </row>
    <row r="121" spans="1:12" x14ac:dyDescent="0.25">
      <c r="A121" s="67">
        <v>35</v>
      </c>
      <c r="B121" s="58" t="s">
        <v>208</v>
      </c>
      <c r="C121" s="52"/>
      <c r="D121" s="53"/>
      <c r="E121" s="69"/>
      <c r="F121" s="52"/>
      <c r="G121" s="69"/>
      <c r="H121" s="69"/>
      <c r="I121" s="69"/>
      <c r="J121" s="69"/>
      <c r="K121" s="64"/>
      <c r="L121" s="70"/>
    </row>
    <row r="122" spans="1:12" ht="16.8" x14ac:dyDescent="0.25">
      <c r="A122" s="89">
        <v>36</v>
      </c>
      <c r="B122" s="51" t="s">
        <v>121</v>
      </c>
      <c r="C122" s="52" t="s">
        <v>122</v>
      </c>
      <c r="D122" s="53">
        <v>3145.1372999999999</v>
      </c>
      <c r="E122" s="59">
        <v>1571.5613499999997</v>
      </c>
      <c r="F122" s="52" t="s">
        <v>21</v>
      </c>
      <c r="G122" s="62">
        <v>1571.5562</v>
      </c>
      <c r="H122" s="56">
        <f t="shared" ref="H122:H141" si="16">ABS(E122-G122)/E122*1000000</f>
        <v>3.2769958358484867</v>
      </c>
      <c r="I122" s="56">
        <v>30.23</v>
      </c>
      <c r="J122" s="55">
        <v>1571.5604000000001</v>
      </c>
      <c r="K122" s="56">
        <f t="shared" ref="K122:K141" si="17">ABS(E122-J122)/E122*1000000</f>
        <v>0.60449437729417554</v>
      </c>
      <c r="L122" s="57">
        <v>30.21</v>
      </c>
    </row>
    <row r="123" spans="1:12" ht="16.8" x14ac:dyDescent="0.25">
      <c r="A123" s="89"/>
      <c r="B123" s="64"/>
      <c r="C123" s="64"/>
      <c r="D123" s="64"/>
      <c r="E123" s="59">
        <v>1047.3717999999999</v>
      </c>
      <c r="F123" s="52" t="s">
        <v>119</v>
      </c>
      <c r="G123" s="62">
        <v>1047.3699999999999</v>
      </c>
      <c r="H123" s="56">
        <f t="shared" si="16"/>
        <v>1.7185874204393421</v>
      </c>
      <c r="I123" s="56">
        <v>30.3</v>
      </c>
      <c r="J123" s="55">
        <v>1047.373</v>
      </c>
      <c r="K123" s="56">
        <f t="shared" si="17"/>
        <v>1.1457249471042878</v>
      </c>
      <c r="L123" s="57">
        <v>30.27</v>
      </c>
    </row>
    <row r="124" spans="1:12" ht="16.8" x14ac:dyDescent="0.25">
      <c r="A124" s="89">
        <v>37</v>
      </c>
      <c r="B124" s="51" t="s">
        <v>25</v>
      </c>
      <c r="C124" s="52" t="s">
        <v>118</v>
      </c>
      <c r="D124" s="53">
        <v>2999.0794000000001</v>
      </c>
      <c r="E124" s="59">
        <v>1498.5323999999998</v>
      </c>
      <c r="F124" s="52" t="s">
        <v>21</v>
      </c>
      <c r="G124" s="62">
        <v>1498.5269000000001</v>
      </c>
      <c r="H124" s="56">
        <f t="shared" si="16"/>
        <v>3.6702576465855898</v>
      </c>
      <c r="I124" s="56">
        <v>30.71</v>
      </c>
      <c r="J124" s="55">
        <v>1498.5306</v>
      </c>
      <c r="K124" s="56">
        <f t="shared" si="17"/>
        <v>1.2011752296950917</v>
      </c>
      <c r="L124" s="57">
        <v>30.65</v>
      </c>
    </row>
    <row r="125" spans="1:12" ht="16.8" x14ac:dyDescent="0.25">
      <c r="A125" s="89"/>
      <c r="B125" s="64"/>
      <c r="C125" s="64"/>
      <c r="D125" s="64"/>
      <c r="E125" s="59">
        <v>998.68583333333333</v>
      </c>
      <c r="F125" s="52" t="s">
        <v>119</v>
      </c>
      <c r="G125" s="62">
        <v>998.68299999999999</v>
      </c>
      <c r="H125" s="56">
        <f t="shared" si="16"/>
        <v>2.8370617052664628</v>
      </c>
      <c r="I125" s="56">
        <v>30.71</v>
      </c>
      <c r="J125" s="55">
        <v>998.68510000000003</v>
      </c>
      <c r="K125" s="56">
        <f t="shared" si="17"/>
        <v>0.73429832368120518</v>
      </c>
      <c r="L125" s="57">
        <v>30.65</v>
      </c>
    </row>
    <row r="126" spans="1:12" ht="16.8" x14ac:dyDescent="0.25">
      <c r="A126" s="89"/>
      <c r="B126" s="51" t="s">
        <v>127</v>
      </c>
      <c r="C126" s="52" t="s">
        <v>122</v>
      </c>
      <c r="D126" s="53">
        <v>3145.1372999999999</v>
      </c>
      <c r="E126" s="59">
        <v>1571.5613499999997</v>
      </c>
      <c r="F126" s="52" t="s">
        <v>21</v>
      </c>
      <c r="G126" s="62">
        <v>1571.5556999999999</v>
      </c>
      <c r="H126" s="56">
        <f t="shared" si="16"/>
        <v>3.5951507714492279</v>
      </c>
      <c r="I126" s="56">
        <v>30.79</v>
      </c>
      <c r="J126" s="55">
        <v>1571.559</v>
      </c>
      <c r="K126" s="56">
        <f t="shared" si="17"/>
        <v>1.4953281968605059</v>
      </c>
      <c r="L126" s="57">
        <v>30.72</v>
      </c>
    </row>
    <row r="127" spans="1:12" ht="16.8" x14ac:dyDescent="0.25">
      <c r="A127" s="89"/>
      <c r="B127" s="58"/>
      <c r="C127" s="52"/>
      <c r="D127" s="53"/>
      <c r="E127" s="59">
        <v>1047.3717999999999</v>
      </c>
      <c r="F127" s="52" t="s">
        <v>119</v>
      </c>
      <c r="G127" s="62">
        <v>1047.3690999999999</v>
      </c>
      <c r="H127" s="56">
        <f t="shared" si="16"/>
        <v>2.577881130659013</v>
      </c>
      <c r="I127" s="56">
        <v>30.79</v>
      </c>
      <c r="J127" s="55">
        <v>1047.3707999999999</v>
      </c>
      <c r="K127" s="56">
        <f t="shared" si="17"/>
        <v>0.95477078910884672</v>
      </c>
      <c r="L127" s="57">
        <v>30.72</v>
      </c>
    </row>
    <row r="128" spans="1:12" ht="16.8" x14ac:dyDescent="0.25">
      <c r="A128" s="89"/>
      <c r="B128" s="51" t="s">
        <v>123</v>
      </c>
      <c r="C128" s="52" t="s">
        <v>124</v>
      </c>
      <c r="D128" s="53">
        <v>3348.2166000000002</v>
      </c>
      <c r="E128" s="59">
        <v>1115.0648999999999</v>
      </c>
      <c r="F128" s="52" t="s">
        <v>119</v>
      </c>
      <c r="G128" s="62">
        <v>1115.0697</v>
      </c>
      <c r="H128" s="56">
        <f t="shared" si="16"/>
        <v>4.3046821760413625</v>
      </c>
      <c r="I128" s="56">
        <v>31.31</v>
      </c>
      <c r="J128" s="55">
        <v>1115.0657000000001</v>
      </c>
      <c r="K128" s="56">
        <f t="shared" si="17"/>
        <v>0.71744702954413786</v>
      </c>
      <c r="L128" s="57">
        <v>31.24</v>
      </c>
    </row>
    <row r="129" spans="1:12" ht="16.8" x14ac:dyDescent="0.25">
      <c r="A129" s="89">
        <v>38</v>
      </c>
      <c r="B129" s="51" t="s">
        <v>128</v>
      </c>
      <c r="C129" s="52" t="s">
        <v>129</v>
      </c>
      <c r="D129" s="53">
        <v>3364.2116000000001</v>
      </c>
      <c r="E129" s="59">
        <v>1681.0984999999998</v>
      </c>
      <c r="F129" s="52" t="s">
        <v>21</v>
      </c>
      <c r="G129" s="62">
        <v>1681.0980999999999</v>
      </c>
      <c r="H129" s="56">
        <f t="shared" si="16"/>
        <v>0.23793965665878103</v>
      </c>
      <c r="I129" s="56">
        <v>31.11</v>
      </c>
      <c r="J129" s="55">
        <v>1681.1031</v>
      </c>
      <c r="K129" s="56">
        <f t="shared" si="17"/>
        <v>2.7363060523875</v>
      </c>
      <c r="L129" s="57">
        <v>31.09</v>
      </c>
    </row>
    <row r="130" spans="1:12" ht="16.8" x14ac:dyDescent="0.25">
      <c r="A130" s="89"/>
      <c r="B130" s="64"/>
      <c r="C130" s="64"/>
      <c r="D130" s="64"/>
      <c r="E130" s="59">
        <v>1120.3965666666666</v>
      </c>
      <c r="F130" s="52" t="s">
        <v>119</v>
      </c>
      <c r="G130" s="62">
        <v>1120.3961999999999</v>
      </c>
      <c r="H130" s="56">
        <f t="shared" si="16"/>
        <v>0.32726507520573778</v>
      </c>
      <c r="I130" s="56">
        <v>31.19</v>
      </c>
      <c r="J130" s="55">
        <v>1120.3983000000001</v>
      </c>
      <c r="K130" s="56">
        <f t="shared" si="17"/>
        <v>1.5470712648303317</v>
      </c>
      <c r="L130" s="57">
        <v>31.09</v>
      </c>
    </row>
    <row r="131" spans="1:12" ht="14.25" customHeight="1" x14ac:dyDescent="0.25">
      <c r="A131" s="89"/>
      <c r="B131" s="51" t="s">
        <v>127</v>
      </c>
      <c r="C131" s="52" t="s">
        <v>122</v>
      </c>
      <c r="D131" s="53">
        <v>3145.1372999999999</v>
      </c>
      <c r="E131" s="59">
        <v>1571.5613499999997</v>
      </c>
      <c r="F131" s="52" t="s">
        <v>21</v>
      </c>
      <c r="G131" s="62">
        <v>1571.5624</v>
      </c>
      <c r="H131" s="56">
        <f t="shared" si="16"/>
        <v>0.66812536481942808</v>
      </c>
      <c r="I131" s="56">
        <v>31.19</v>
      </c>
      <c r="J131" s="55">
        <v>1571.5628999999999</v>
      </c>
      <c r="K131" s="56">
        <f t="shared" si="17"/>
        <v>0.98628030027548885</v>
      </c>
      <c r="L131" s="57">
        <v>31.16</v>
      </c>
    </row>
    <row r="132" spans="1:12" ht="16.8" x14ac:dyDescent="0.25">
      <c r="A132" s="89"/>
      <c r="B132" s="64"/>
      <c r="C132" s="64"/>
      <c r="D132" s="64"/>
      <c r="E132" s="59">
        <v>1047.3717999999999</v>
      </c>
      <c r="F132" s="52" t="s">
        <v>119</v>
      </c>
      <c r="G132" s="62">
        <v>1047.3697999999999</v>
      </c>
      <c r="H132" s="56">
        <f t="shared" si="16"/>
        <v>1.9095415782176934</v>
      </c>
      <c r="I132" s="56">
        <v>31.19</v>
      </c>
      <c r="J132" s="55">
        <v>1047.3729000000001</v>
      </c>
      <c r="K132" s="56">
        <f t="shared" si="17"/>
        <v>1.0502478682151122</v>
      </c>
      <c r="L132" s="57">
        <v>31.16</v>
      </c>
    </row>
    <row r="133" spans="1:12" ht="15" customHeight="1" x14ac:dyDescent="0.25">
      <c r="A133" s="89">
        <v>39</v>
      </c>
      <c r="B133" s="51" t="s">
        <v>128</v>
      </c>
      <c r="C133" s="52" t="s">
        <v>129</v>
      </c>
      <c r="D133" s="53">
        <v>3364.2116000000001</v>
      </c>
      <c r="E133" s="59">
        <v>1681.0984999999998</v>
      </c>
      <c r="F133" s="52" t="s">
        <v>21</v>
      </c>
      <c r="G133" s="62">
        <v>1681.1052999999999</v>
      </c>
      <c r="H133" s="56">
        <f t="shared" si="16"/>
        <v>4.0449741642813022</v>
      </c>
      <c r="I133" s="56">
        <v>31.27</v>
      </c>
      <c r="J133" s="55">
        <v>1681.1042</v>
      </c>
      <c r="K133" s="56">
        <f t="shared" si="17"/>
        <v>3.3906401083344009</v>
      </c>
      <c r="L133" s="57">
        <v>31.32</v>
      </c>
    </row>
    <row r="134" spans="1:12" ht="16.8" x14ac:dyDescent="0.25">
      <c r="A134" s="89"/>
      <c r="B134" s="64"/>
      <c r="C134" s="64"/>
      <c r="D134" s="64"/>
      <c r="E134" s="59">
        <v>1120.3965666666666</v>
      </c>
      <c r="F134" s="52" t="s">
        <v>119</v>
      </c>
      <c r="G134" s="62">
        <v>1120.3973000000001</v>
      </c>
      <c r="H134" s="56">
        <f t="shared" si="16"/>
        <v>0.65453015061441588</v>
      </c>
      <c r="I134" s="56">
        <v>31.27</v>
      </c>
      <c r="J134" s="55">
        <v>1120.3987</v>
      </c>
      <c r="K134" s="56">
        <f t="shared" si="17"/>
        <v>1.9040877104355218</v>
      </c>
      <c r="L134" s="57">
        <v>31.32</v>
      </c>
    </row>
    <row r="135" spans="1:12" ht="13.5" customHeight="1" x14ac:dyDescent="0.25">
      <c r="A135" s="89">
        <v>40</v>
      </c>
      <c r="B135" s="51" t="s">
        <v>130</v>
      </c>
      <c r="C135" s="52" t="s">
        <v>124</v>
      </c>
      <c r="D135" s="53">
        <v>3348.2166000000002</v>
      </c>
      <c r="E135" s="59">
        <v>1115.0648999999999</v>
      </c>
      <c r="F135" s="52" t="s">
        <v>119</v>
      </c>
      <c r="G135" s="62">
        <v>1115.0697</v>
      </c>
      <c r="H135" s="56">
        <f t="shared" si="16"/>
        <v>4.3046821760413625</v>
      </c>
      <c r="I135" s="56">
        <v>31.31</v>
      </c>
      <c r="J135" s="55">
        <v>1115.0657000000001</v>
      </c>
      <c r="K135" s="56">
        <f t="shared" si="17"/>
        <v>0.71744702954413786</v>
      </c>
      <c r="L135" s="57">
        <v>31.24</v>
      </c>
    </row>
    <row r="136" spans="1:12" ht="16.8" x14ac:dyDescent="0.25">
      <c r="A136" s="89"/>
      <c r="B136" s="51" t="s">
        <v>131</v>
      </c>
      <c r="C136" s="52" t="s">
        <v>132</v>
      </c>
      <c r="D136" s="53">
        <v>3291.1952000000001</v>
      </c>
      <c r="E136" s="59">
        <v>1644.5902999999998</v>
      </c>
      <c r="F136" s="52" t="s">
        <v>21</v>
      </c>
      <c r="G136" s="62">
        <v>1644.5894000000001</v>
      </c>
      <c r="H136" s="56">
        <f t="shared" si="16"/>
        <v>0.54724875841361931</v>
      </c>
      <c r="I136" s="56">
        <v>31.51</v>
      </c>
      <c r="J136" s="55">
        <v>1644.5927999999999</v>
      </c>
      <c r="K136" s="56">
        <f t="shared" si="17"/>
        <v>1.5201354404525977</v>
      </c>
      <c r="L136" s="57">
        <v>31.47</v>
      </c>
    </row>
    <row r="137" spans="1:12" ht="16.8" x14ac:dyDescent="0.25">
      <c r="A137" s="89"/>
      <c r="B137" s="64"/>
      <c r="C137" s="64"/>
      <c r="D137" s="64"/>
      <c r="E137" s="59">
        <v>1096.0577666666666</v>
      </c>
      <c r="F137" s="52" t="s">
        <v>119</v>
      </c>
      <c r="G137" s="62">
        <v>1096.0576000000001</v>
      </c>
      <c r="H137" s="56">
        <f t="shared" si="16"/>
        <v>0.15206011174038256</v>
      </c>
      <c r="I137" s="56">
        <v>31.47</v>
      </c>
      <c r="J137" s="55">
        <v>1096.0592999999999</v>
      </c>
      <c r="K137" s="56">
        <f t="shared" si="17"/>
        <v>1.3989530296296044</v>
      </c>
      <c r="L137" s="57">
        <v>31.47</v>
      </c>
    </row>
    <row r="138" spans="1:12" ht="16.8" x14ac:dyDescent="0.25">
      <c r="A138" s="89">
        <v>41</v>
      </c>
      <c r="B138" s="51" t="s">
        <v>133</v>
      </c>
      <c r="C138" s="52" t="s">
        <v>134</v>
      </c>
      <c r="D138" s="53">
        <v>3655.3069999999998</v>
      </c>
      <c r="E138" s="59">
        <v>1826.6461999999997</v>
      </c>
      <c r="F138" s="52" t="s">
        <v>21</v>
      </c>
      <c r="G138" s="62">
        <v>1826.6458</v>
      </c>
      <c r="H138" s="56">
        <f t="shared" si="16"/>
        <v>0.21898055555159951</v>
      </c>
      <c r="I138" s="56">
        <v>32.840000000000003</v>
      </c>
      <c r="J138" s="55">
        <v>1826.6461999999999</v>
      </c>
      <c r="K138" s="56">
        <f t="shared" si="17"/>
        <v>1.2447603451792256E-10</v>
      </c>
      <c r="L138" s="57">
        <v>32.770000000000003</v>
      </c>
    </row>
    <row r="139" spans="1:12" ht="16.8" x14ac:dyDescent="0.25">
      <c r="A139" s="89"/>
      <c r="B139" s="64"/>
      <c r="C139" s="64"/>
      <c r="D139" s="64"/>
      <c r="E139" s="59">
        <v>1217.4283666666665</v>
      </c>
      <c r="F139" s="52" t="s">
        <v>119</v>
      </c>
      <c r="G139" s="62">
        <v>1217.4293</v>
      </c>
      <c r="H139" s="56">
        <f t="shared" si="16"/>
        <v>0.76664332705954719</v>
      </c>
      <c r="I139" s="56">
        <v>32.840000000000003</v>
      </c>
      <c r="J139" s="55">
        <v>1217.4302</v>
      </c>
      <c r="K139" s="56">
        <f t="shared" si="17"/>
        <v>1.5059065351821459</v>
      </c>
      <c r="L139" s="57">
        <v>32.770000000000003</v>
      </c>
    </row>
    <row r="140" spans="1:12" ht="16.8" x14ac:dyDescent="0.25">
      <c r="A140" s="89"/>
      <c r="B140" s="51" t="s">
        <v>131</v>
      </c>
      <c r="C140" s="52" t="s">
        <v>132</v>
      </c>
      <c r="D140" s="53">
        <v>3291.1952000000001</v>
      </c>
      <c r="E140" s="59">
        <v>1644.5902999999998</v>
      </c>
      <c r="F140" s="52" t="s">
        <v>21</v>
      </c>
      <c r="G140" s="62">
        <v>1644.5894000000001</v>
      </c>
      <c r="H140" s="56">
        <f t="shared" si="16"/>
        <v>0.54724875841361931</v>
      </c>
      <c r="I140" s="56">
        <v>31.51</v>
      </c>
      <c r="J140" s="55">
        <v>1644.5927999999999</v>
      </c>
      <c r="K140" s="56">
        <f t="shared" si="17"/>
        <v>1.5201354404525977</v>
      </c>
      <c r="L140" s="57">
        <v>31.47</v>
      </c>
    </row>
    <row r="141" spans="1:12" ht="16.8" x14ac:dyDescent="0.25">
      <c r="A141" s="89"/>
      <c r="B141" s="64"/>
      <c r="C141" s="64"/>
      <c r="D141" s="64"/>
      <c r="E141" s="59">
        <v>1096.0577666666666</v>
      </c>
      <c r="F141" s="52" t="s">
        <v>119</v>
      </c>
      <c r="G141" s="62">
        <v>1096.0576000000001</v>
      </c>
      <c r="H141" s="56">
        <f t="shared" si="16"/>
        <v>0.15206011174038256</v>
      </c>
      <c r="I141" s="56">
        <v>31.47</v>
      </c>
      <c r="J141" s="55">
        <v>1096.0592999999999</v>
      </c>
      <c r="K141" s="56">
        <f t="shared" si="17"/>
        <v>1.3989530296296044</v>
      </c>
      <c r="L141" s="57">
        <v>31.47</v>
      </c>
    </row>
    <row r="142" spans="1:12" ht="16.8" x14ac:dyDescent="0.25">
      <c r="A142" s="89">
        <v>42</v>
      </c>
      <c r="B142" s="51" t="s">
        <v>133</v>
      </c>
      <c r="C142" s="52" t="s">
        <v>134</v>
      </c>
      <c r="D142" s="53">
        <v>3655.3069999999998</v>
      </c>
      <c r="E142" s="59">
        <v>1826.6461999999997</v>
      </c>
      <c r="F142" s="52" t="s">
        <v>21</v>
      </c>
      <c r="G142" s="62">
        <v>1826.6393</v>
      </c>
      <c r="H142" s="56">
        <f t="shared" ref="H142:H149" si="18">ABS(E142-G142)/E142*1000000</f>
        <v>3.7774145861591597</v>
      </c>
      <c r="I142" s="56">
        <v>33.39</v>
      </c>
      <c r="J142" s="55">
        <v>1826.6442</v>
      </c>
      <c r="K142" s="56">
        <f t="shared" ref="K142:K149" si="19">ABS(E142-J142)/E142*1000000</f>
        <v>1.094902778504854</v>
      </c>
      <c r="L142" s="57">
        <v>33.39</v>
      </c>
    </row>
    <row r="143" spans="1:12" ht="16.8" x14ac:dyDescent="0.25">
      <c r="A143" s="89"/>
      <c r="B143" s="64"/>
      <c r="C143" s="64"/>
      <c r="D143" s="64"/>
      <c r="E143" s="59">
        <v>1217.4283666666665</v>
      </c>
      <c r="F143" s="52" t="s">
        <v>119</v>
      </c>
      <c r="G143" s="62">
        <v>1217.4266</v>
      </c>
      <c r="H143" s="56">
        <f t="shared" si="18"/>
        <v>1.4511462973082485</v>
      </c>
      <c r="I143" s="56">
        <v>33.46</v>
      </c>
      <c r="J143" s="55">
        <v>1217.4287999999999</v>
      </c>
      <c r="K143" s="56">
        <f t="shared" si="19"/>
        <v>0.35594154468620776</v>
      </c>
      <c r="L143" s="57">
        <v>33.39</v>
      </c>
    </row>
    <row r="144" spans="1:12" ht="16.8" x14ac:dyDescent="0.25">
      <c r="A144" s="67">
        <v>43</v>
      </c>
      <c r="B144" s="51" t="s">
        <v>133</v>
      </c>
      <c r="C144" s="52" t="s">
        <v>134</v>
      </c>
      <c r="D144" s="53">
        <v>3655.3069999999998</v>
      </c>
      <c r="E144" s="59">
        <v>1217.4283666666665</v>
      </c>
      <c r="F144" s="52" t="s">
        <v>119</v>
      </c>
      <c r="G144" s="62">
        <v>1217.4276</v>
      </c>
      <c r="H144" s="56">
        <f t="shared" si="18"/>
        <v>0.62974273274833514</v>
      </c>
      <c r="I144" s="56">
        <v>33.85</v>
      </c>
      <c r="J144" s="55">
        <v>1217.4313</v>
      </c>
      <c r="K144" s="56">
        <f t="shared" si="19"/>
        <v>2.4094504561793739</v>
      </c>
      <c r="L144" s="57">
        <v>33.82</v>
      </c>
    </row>
    <row r="145" spans="1:12" ht="16.8" x14ac:dyDescent="0.25">
      <c r="A145" s="89">
        <v>44</v>
      </c>
      <c r="B145" s="51" t="s">
        <v>133</v>
      </c>
      <c r="C145" s="52" t="s">
        <v>134</v>
      </c>
      <c r="D145" s="53">
        <v>3655.3069999999998</v>
      </c>
      <c r="E145" s="59">
        <v>1217.4283666666665</v>
      </c>
      <c r="F145" s="52" t="s">
        <v>119</v>
      </c>
      <c r="G145" s="62">
        <v>1217.4278999999999</v>
      </c>
      <c r="H145" s="56">
        <f t="shared" si="18"/>
        <v>0.38332166343639085</v>
      </c>
      <c r="I145" s="56">
        <v>34.200000000000003</v>
      </c>
      <c r="J145" s="55">
        <v>1217.4304999999999</v>
      </c>
      <c r="K145" s="56">
        <f t="shared" si="19"/>
        <v>1.7523276044940901</v>
      </c>
      <c r="L145" s="57">
        <v>34.14</v>
      </c>
    </row>
    <row r="146" spans="1:12" ht="16.8" x14ac:dyDescent="0.25">
      <c r="A146" s="89"/>
      <c r="B146" s="51" t="s">
        <v>135</v>
      </c>
      <c r="C146" s="52" t="s">
        <v>136</v>
      </c>
      <c r="D146" s="53">
        <v>3801.3649</v>
      </c>
      <c r="E146" s="59">
        <v>1266.1143333333332</v>
      </c>
      <c r="F146" s="52" t="s">
        <v>119</v>
      </c>
      <c r="G146" s="62">
        <v>1266.1133</v>
      </c>
      <c r="H146" s="56">
        <f t="shared" si="18"/>
        <v>0.81614535592930493</v>
      </c>
      <c r="I146" s="56">
        <v>33.58</v>
      </c>
      <c r="J146" s="55">
        <v>1266.1152</v>
      </c>
      <c r="K146" s="56">
        <f t="shared" si="19"/>
        <v>0.68450900833780448</v>
      </c>
      <c r="L146" s="57">
        <v>33.54</v>
      </c>
    </row>
    <row r="147" spans="1:12" ht="16.8" x14ac:dyDescent="0.25">
      <c r="A147" s="89">
        <v>45</v>
      </c>
      <c r="B147" s="51" t="s">
        <v>137</v>
      </c>
      <c r="C147" s="52" t="s">
        <v>136</v>
      </c>
      <c r="D147" s="53">
        <v>3801.3649</v>
      </c>
      <c r="E147" s="59">
        <v>1899.6751499999998</v>
      </c>
      <c r="F147" s="52" t="s">
        <v>21</v>
      </c>
      <c r="G147" s="62">
        <v>1899.6655000000001</v>
      </c>
      <c r="H147" s="56">
        <f t="shared" si="18"/>
        <v>5.0798158831196494</v>
      </c>
      <c r="I147" s="56">
        <v>34.200000000000003</v>
      </c>
      <c r="J147" s="55">
        <v>1899.6826000000001</v>
      </c>
      <c r="K147" s="56">
        <f t="shared" si="19"/>
        <v>3.9217231431857957</v>
      </c>
      <c r="L147" s="57">
        <v>34.06</v>
      </c>
    </row>
    <row r="148" spans="1:12" ht="16.8" x14ac:dyDescent="0.25">
      <c r="A148" s="89"/>
      <c r="B148" s="64"/>
      <c r="C148" s="64"/>
      <c r="D148" s="64"/>
      <c r="E148" s="59">
        <v>1266.1143333333332</v>
      </c>
      <c r="F148" s="52" t="s">
        <v>21</v>
      </c>
      <c r="G148" s="62">
        <v>1266.1126999999999</v>
      </c>
      <c r="H148" s="56">
        <f t="shared" si="18"/>
        <v>1.2900362078692915</v>
      </c>
      <c r="I148" s="56">
        <v>34.200000000000003</v>
      </c>
      <c r="J148" s="55">
        <v>1266.1166000000001</v>
      </c>
      <c r="K148" s="56">
        <f t="shared" si="19"/>
        <v>1.7902543294712452</v>
      </c>
      <c r="L148" s="57">
        <v>34.14</v>
      </c>
    </row>
    <row r="149" spans="1:12" ht="16.8" x14ac:dyDescent="0.25">
      <c r="A149" s="89">
        <v>46</v>
      </c>
      <c r="B149" s="51" t="s">
        <v>138</v>
      </c>
      <c r="C149" s="52" t="s">
        <v>139</v>
      </c>
      <c r="D149" s="53">
        <v>3947.4227999999998</v>
      </c>
      <c r="E149" s="59">
        <v>1314.8002999999999</v>
      </c>
      <c r="F149" s="52" t="s">
        <v>119</v>
      </c>
      <c r="G149" s="62">
        <v>1314.7991999999999</v>
      </c>
      <c r="H149" s="56">
        <f t="shared" si="18"/>
        <v>0.83662895418509653</v>
      </c>
      <c r="I149" s="56">
        <v>34.119999999999997</v>
      </c>
      <c r="J149" s="55">
        <v>1314.8009999999999</v>
      </c>
      <c r="K149" s="56">
        <f t="shared" si="19"/>
        <v>0.53240024363521921</v>
      </c>
      <c r="L149" s="57">
        <v>34.14</v>
      </c>
    </row>
    <row r="150" spans="1:12" ht="16.8" x14ac:dyDescent="0.25">
      <c r="A150" s="89"/>
      <c r="B150" s="64"/>
      <c r="C150" s="64"/>
      <c r="D150" s="64"/>
      <c r="E150" s="59">
        <v>1314.8002999999999</v>
      </c>
      <c r="F150" s="52" t="s">
        <v>119</v>
      </c>
      <c r="G150" s="62">
        <v>1314.7981</v>
      </c>
      <c r="H150" s="56">
        <f>ABS(E149-G150)/E149*1000000</f>
        <v>1.6732579083701931</v>
      </c>
      <c r="I150" s="56">
        <v>34.619999999999997</v>
      </c>
      <c r="J150" s="55">
        <v>1314.8016</v>
      </c>
      <c r="K150" s="56">
        <f>ABS(E149-J150)/E149*1000000</f>
        <v>0.98874330963296908</v>
      </c>
      <c r="L150" s="57">
        <v>34.619999999999997</v>
      </c>
    </row>
    <row r="151" spans="1:12" ht="16.8" x14ac:dyDescent="0.25">
      <c r="A151" s="89"/>
      <c r="B151" s="51" t="s">
        <v>140</v>
      </c>
      <c r="C151" s="52" t="s">
        <v>141</v>
      </c>
      <c r="D151" s="53">
        <v>4093.4807000000001</v>
      </c>
      <c r="E151" s="59">
        <v>1363.4862666666666</v>
      </c>
      <c r="F151" s="52" t="s">
        <v>119</v>
      </c>
      <c r="G151" s="62">
        <v>1363.4857</v>
      </c>
      <c r="H151" s="56">
        <f>ABS(E151-G151)/E151*1000000</f>
        <v>0.41560130120382555</v>
      </c>
      <c r="I151" s="56">
        <v>34.85</v>
      </c>
      <c r="J151" s="55">
        <v>1363.4896000000001</v>
      </c>
      <c r="K151" s="56">
        <f>ABS(E151-J151)/E151*1000000</f>
        <v>2.444713536944322</v>
      </c>
      <c r="L151" s="57">
        <v>34.86</v>
      </c>
    </row>
    <row r="152" spans="1:12" ht="16.8" x14ac:dyDescent="0.25">
      <c r="A152" s="93"/>
      <c r="B152" s="71" t="s">
        <v>142</v>
      </c>
      <c r="C152" s="72" t="s">
        <v>143</v>
      </c>
      <c r="D152" s="73">
        <v>4020.4391999999998</v>
      </c>
      <c r="E152" s="74">
        <v>1339.1390999999999</v>
      </c>
      <c r="F152" s="72" t="s">
        <v>119</v>
      </c>
      <c r="G152" s="75">
        <v>1339.1403</v>
      </c>
      <c r="H152" s="76">
        <f>ABS(E152-G152)/E152*1000000</f>
        <v>0.89609809776558902</v>
      </c>
      <c r="I152" s="76">
        <v>34.92</v>
      </c>
      <c r="J152" s="77">
        <v>1339.1423</v>
      </c>
      <c r="K152" s="76">
        <f>ABS(E152-J152)/E152*1000000</f>
        <v>2.389594927148516</v>
      </c>
      <c r="L152" s="78">
        <v>34.93</v>
      </c>
    </row>
    <row r="153" spans="1:12" x14ac:dyDescent="0.25">
      <c r="I153" s="41"/>
    </row>
    <row r="154" spans="1:12" x14ac:dyDescent="0.25">
      <c r="I154" s="41"/>
    </row>
  </sheetData>
  <mergeCells count="41">
    <mergeCell ref="A4:A5"/>
    <mergeCell ref="A11:A12"/>
    <mergeCell ref="A13:A16"/>
    <mergeCell ref="A6:A10"/>
    <mergeCell ref="A138:A141"/>
    <mergeCell ref="A101:A103"/>
    <mergeCell ref="A106:A107"/>
    <mergeCell ref="A108:A111"/>
    <mergeCell ref="A114:A120"/>
    <mergeCell ref="A112:A113"/>
    <mergeCell ref="A87:A88"/>
    <mergeCell ref="A89:A91"/>
    <mergeCell ref="A92:A96"/>
    <mergeCell ref="A97:A98"/>
    <mergeCell ref="A99:A100"/>
    <mergeCell ref="A69:A72"/>
    <mergeCell ref="A142:A143"/>
    <mergeCell ref="A145:A146"/>
    <mergeCell ref="A149:A152"/>
    <mergeCell ref="A147:A148"/>
    <mergeCell ref="A122:A123"/>
    <mergeCell ref="A124:A128"/>
    <mergeCell ref="A129:A132"/>
    <mergeCell ref="A133:A134"/>
    <mergeCell ref="A135:A137"/>
    <mergeCell ref="A74:A76"/>
    <mergeCell ref="A77:A78"/>
    <mergeCell ref="A79:A83"/>
    <mergeCell ref="A84:A86"/>
    <mergeCell ref="A41:A43"/>
    <mergeCell ref="A44:A46"/>
    <mergeCell ref="A47:A49"/>
    <mergeCell ref="A58:A61"/>
    <mergeCell ref="A62:A68"/>
    <mergeCell ref="A50:A57"/>
    <mergeCell ref="A17:A18"/>
    <mergeCell ref="A30:A31"/>
    <mergeCell ref="A19:A29"/>
    <mergeCell ref="A37:A38"/>
    <mergeCell ref="A39:A40"/>
    <mergeCell ref="A32:A36"/>
  </mergeCells>
  <phoneticPr fontId="2" type="noConversion"/>
  <pageMargins left="0.7" right="0.7" top="0.75" bottom="0.75" header="0.3" footer="0.3"/>
  <pageSetup paperSize="9" orientation="landscape" r:id="rId1"/>
  <ignoredErrors>
    <ignoredError sqref="H112 H115 H123:H126 H129:H133 H137:H141 H148:H150 H87:H88 H68:H69 H46:H47 H37:H39 H31:H32 H26 H18:H21 H8:H9 H109 H111 H118:H119 H93:H94 K5 K8:K15 K149:K150 K137:K140 K130:K133 K123:K126 K112 K111 K109 K78:K79 K66:K71 K55:K58 K46:K47 K36:K39 K31:K32 K16:K23 K27:K30 K118:K119 E5 E8 E10 E12 E14 E16 E18 E20 E22 E26 E28 E30 E32 E36 E38 E46 E55 E57 E68 E70" formula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9CAC93-6BED-4BBD-BDD5-9D2BCB01D789}">
  <dimension ref="A1:AY50"/>
  <sheetViews>
    <sheetView workbookViewId="0">
      <selection activeCell="B2" sqref="B2"/>
    </sheetView>
  </sheetViews>
  <sheetFormatPr defaultColWidth="8.88671875" defaultRowHeight="13.8" x14ac:dyDescent="0.25"/>
  <cols>
    <col min="1" max="1" width="6.88671875" style="4" customWidth="1"/>
    <col min="2" max="11" width="9.109375" style="2" bestFit="1" customWidth="1"/>
    <col min="12" max="31" width="9.109375" style="2" customWidth="1"/>
    <col min="32" max="51" width="8.21875" style="3" bestFit="1" customWidth="1"/>
    <col min="52" max="16384" width="8.88671875" style="2"/>
  </cols>
  <sheetData>
    <row r="1" spans="1:51" x14ac:dyDescent="0.25">
      <c r="A1" s="4" t="s">
        <v>289</v>
      </c>
    </row>
    <row r="2" spans="1:51" ht="14.4" thickBot="1" x14ac:dyDescent="0.3"/>
    <row r="3" spans="1:51" ht="14.4" customHeight="1" x14ac:dyDescent="0.25">
      <c r="A3" s="100" t="s">
        <v>144</v>
      </c>
      <c r="B3" s="95" t="s">
        <v>203</v>
      </c>
      <c r="C3" s="95"/>
      <c r="D3" s="95"/>
      <c r="E3" s="95"/>
      <c r="F3" s="95"/>
      <c r="G3" s="96" t="s">
        <v>204</v>
      </c>
      <c r="H3" s="96"/>
      <c r="I3" s="96"/>
      <c r="J3" s="96"/>
      <c r="K3" s="96"/>
      <c r="L3" s="95" t="s">
        <v>287</v>
      </c>
      <c r="M3" s="95"/>
      <c r="N3" s="95"/>
      <c r="O3" s="95"/>
      <c r="P3" s="95"/>
      <c r="Q3" s="96" t="s">
        <v>288</v>
      </c>
      <c r="R3" s="96"/>
      <c r="S3" s="96"/>
      <c r="T3" s="96"/>
      <c r="U3" s="96"/>
      <c r="V3" s="95" t="s">
        <v>290</v>
      </c>
      <c r="W3" s="95"/>
      <c r="X3" s="95"/>
      <c r="Y3" s="95"/>
      <c r="Z3" s="95"/>
      <c r="AA3" s="96" t="s">
        <v>291</v>
      </c>
      <c r="AB3" s="96"/>
      <c r="AC3" s="96"/>
      <c r="AD3" s="96"/>
      <c r="AE3" s="96"/>
      <c r="AF3" s="97" t="s">
        <v>205</v>
      </c>
      <c r="AG3" s="97"/>
      <c r="AH3" s="97"/>
      <c r="AI3" s="97"/>
      <c r="AJ3" s="97"/>
      <c r="AK3" s="97"/>
      <c r="AL3" s="97"/>
      <c r="AM3" s="97"/>
      <c r="AN3" s="97"/>
      <c r="AO3" s="97"/>
      <c r="AP3" s="98" t="s">
        <v>206</v>
      </c>
      <c r="AQ3" s="98"/>
      <c r="AR3" s="98"/>
      <c r="AS3" s="98"/>
      <c r="AT3" s="98"/>
      <c r="AU3" s="98"/>
      <c r="AV3" s="98"/>
      <c r="AW3" s="98"/>
      <c r="AX3" s="98"/>
      <c r="AY3" s="99"/>
    </row>
    <row r="4" spans="1:51" x14ac:dyDescent="0.25">
      <c r="A4" s="101"/>
      <c r="B4" s="6" t="s">
        <v>0</v>
      </c>
      <c r="C4" s="6" t="s">
        <v>1</v>
      </c>
      <c r="D4" s="6" t="s">
        <v>2</v>
      </c>
      <c r="E4" s="6" t="s">
        <v>3</v>
      </c>
      <c r="F4" s="6" t="s">
        <v>4</v>
      </c>
      <c r="G4" s="7" t="s">
        <v>0</v>
      </c>
      <c r="H4" s="7" t="s">
        <v>1</v>
      </c>
      <c r="I4" s="7" t="s">
        <v>2</v>
      </c>
      <c r="J4" s="7" t="s">
        <v>3</v>
      </c>
      <c r="K4" s="7" t="s">
        <v>4</v>
      </c>
      <c r="L4" s="6" t="s">
        <v>0</v>
      </c>
      <c r="M4" s="6" t="s">
        <v>1</v>
      </c>
      <c r="N4" s="6" t="s">
        <v>2</v>
      </c>
      <c r="O4" s="6" t="s">
        <v>3</v>
      </c>
      <c r="P4" s="6" t="s">
        <v>4</v>
      </c>
      <c r="Q4" s="7" t="s">
        <v>0</v>
      </c>
      <c r="R4" s="7" t="s">
        <v>1</v>
      </c>
      <c r="S4" s="7" t="s">
        <v>2</v>
      </c>
      <c r="T4" s="7" t="s">
        <v>3</v>
      </c>
      <c r="U4" s="7" t="s">
        <v>4</v>
      </c>
      <c r="V4" s="6" t="s">
        <v>0</v>
      </c>
      <c r="W4" s="6" t="s">
        <v>1</v>
      </c>
      <c r="X4" s="6" t="s">
        <v>2</v>
      </c>
      <c r="Y4" s="6" t="s">
        <v>3</v>
      </c>
      <c r="Z4" s="6" t="s">
        <v>4</v>
      </c>
      <c r="AA4" s="7" t="s">
        <v>0</v>
      </c>
      <c r="AB4" s="7" t="s">
        <v>1</v>
      </c>
      <c r="AC4" s="7" t="s">
        <v>2</v>
      </c>
      <c r="AD4" s="7" t="s">
        <v>3</v>
      </c>
      <c r="AE4" s="7" t="s">
        <v>4</v>
      </c>
      <c r="AF4" s="6" t="s">
        <v>0</v>
      </c>
      <c r="AG4" s="6" t="s">
        <v>0</v>
      </c>
      <c r="AH4" s="6" t="s">
        <v>1</v>
      </c>
      <c r="AI4" s="6" t="s">
        <v>1</v>
      </c>
      <c r="AJ4" s="6" t="s">
        <v>2</v>
      </c>
      <c r="AK4" s="6" t="s">
        <v>2</v>
      </c>
      <c r="AL4" s="6" t="s">
        <v>3</v>
      </c>
      <c r="AM4" s="6" t="s">
        <v>3</v>
      </c>
      <c r="AN4" s="6" t="s">
        <v>4</v>
      </c>
      <c r="AO4" s="6" t="s">
        <v>4</v>
      </c>
      <c r="AP4" s="7" t="s">
        <v>0</v>
      </c>
      <c r="AQ4" s="7" t="s">
        <v>0</v>
      </c>
      <c r="AR4" s="7" t="s">
        <v>1</v>
      </c>
      <c r="AS4" s="7" t="s">
        <v>1</v>
      </c>
      <c r="AT4" s="7" t="s">
        <v>2</v>
      </c>
      <c r="AU4" s="7" t="s">
        <v>2</v>
      </c>
      <c r="AV4" s="7" t="s">
        <v>3</v>
      </c>
      <c r="AW4" s="7" t="s">
        <v>3</v>
      </c>
      <c r="AX4" s="7" t="s">
        <v>4</v>
      </c>
      <c r="AY4" s="8" t="s">
        <v>4</v>
      </c>
    </row>
    <row r="5" spans="1:51" x14ac:dyDescent="0.25">
      <c r="A5" s="9">
        <v>1</v>
      </c>
      <c r="B5" s="10">
        <f>AVERAGE(AF5:AG5)</f>
        <v>9.5000000000000001E-2</v>
      </c>
      <c r="C5" s="10">
        <f>AVERAGE(AH5:AI5)</f>
        <v>7.5000000000000011E-2</v>
      </c>
      <c r="D5" s="10">
        <f>AVERAGE(AJ5:AK5)</f>
        <v>0.17499999999999999</v>
      </c>
      <c r="E5" s="10">
        <f>AVERAGE(AL5:AM5)</f>
        <v>7.0000000000000007E-2</v>
      </c>
      <c r="F5" s="10">
        <f>AVERAGE(AN5:AO5)</f>
        <v>0.185</v>
      </c>
      <c r="G5" s="11">
        <f>AVERAGE(AP5:AQ5)</f>
        <v>0.1</v>
      </c>
      <c r="H5" s="11">
        <f>AVERAGE(AR5:AS5)</f>
        <v>5.5E-2</v>
      </c>
      <c r="I5" s="11">
        <f>AVERAGE(AT5:AU5)</f>
        <v>5.5000000000000007E-2</v>
      </c>
      <c r="J5" s="11">
        <f>AVERAGE(AV5:AW5)</f>
        <v>0.05</v>
      </c>
      <c r="K5" s="11">
        <f>AVERAGE(AX5:AY5)</f>
        <v>0.125</v>
      </c>
      <c r="L5" s="10">
        <f>STDEV(AF5:AG5)</f>
        <v>3.535533905932739E-2</v>
      </c>
      <c r="M5" s="10">
        <f>STDEV(AH5:AI5)</f>
        <v>7.0710678118654719E-3</v>
      </c>
      <c r="N5" s="10">
        <f>STDEV(AJ5:AK5)</f>
        <v>4.9497474683058332E-2</v>
      </c>
      <c r="O5" s="10">
        <f>STDEV(AL5:AM5)</f>
        <v>0</v>
      </c>
      <c r="P5" s="10">
        <f>STDEV(AN5:AO5)</f>
        <v>0.14849242404917498</v>
      </c>
      <c r="Q5" s="11">
        <f>STDEV(AP5:AQ5)</f>
        <v>2.8284271247461815E-2</v>
      </c>
      <c r="R5" s="11">
        <f>STDEV(AR5:AS5)</f>
        <v>7.0710678118654719E-3</v>
      </c>
      <c r="S5" s="11">
        <f>STDEV(AT5:AU5)</f>
        <v>2.1213203435596403E-2</v>
      </c>
      <c r="T5" s="11">
        <f>STDEV(AV5:AW5)</f>
        <v>0</v>
      </c>
      <c r="U5" s="11">
        <f>STDEV(AX5:AY5)</f>
        <v>3.535533905932739E-2</v>
      </c>
      <c r="V5" s="10">
        <f t="shared" ref="V5:AA5" si="0">100*(L5/B5)</f>
        <v>37.216146378239358</v>
      </c>
      <c r="W5" s="10">
        <f t="shared" si="0"/>
        <v>9.4280904158206287</v>
      </c>
      <c r="X5" s="10">
        <f t="shared" si="0"/>
        <v>28.284271247461906</v>
      </c>
      <c r="Y5" s="10">
        <f t="shared" si="0"/>
        <v>0</v>
      </c>
      <c r="Z5" s="10">
        <f t="shared" si="0"/>
        <v>80.266175161716205</v>
      </c>
      <c r="AA5" s="11">
        <f t="shared" si="0"/>
        <v>28.284271247461813</v>
      </c>
      <c r="AB5" s="11">
        <f t="shared" ref="AB5:AE5" si="1">100*(R5/H5)</f>
        <v>12.856486930664493</v>
      </c>
      <c r="AC5" s="11">
        <f t="shared" si="1"/>
        <v>38.569460791993457</v>
      </c>
      <c r="AD5" s="11">
        <f t="shared" si="1"/>
        <v>0</v>
      </c>
      <c r="AE5" s="11">
        <f t="shared" si="1"/>
        <v>28.284271247461913</v>
      </c>
      <c r="AF5" s="10">
        <v>7.0000000000000007E-2</v>
      </c>
      <c r="AG5" s="10">
        <v>0.12</v>
      </c>
      <c r="AH5" s="10">
        <v>7.0000000000000007E-2</v>
      </c>
      <c r="AI5" s="10">
        <v>0.08</v>
      </c>
      <c r="AJ5" s="10">
        <v>0.14000000000000001</v>
      </c>
      <c r="AK5" s="10">
        <v>0.21</v>
      </c>
      <c r="AL5" s="10">
        <v>7.0000000000000007E-2</v>
      </c>
      <c r="AM5" s="10">
        <v>7.0000000000000007E-2</v>
      </c>
      <c r="AN5" s="10">
        <v>0.08</v>
      </c>
      <c r="AO5" s="10">
        <v>0.28999999999999998</v>
      </c>
      <c r="AP5" s="11">
        <v>0.08</v>
      </c>
      <c r="AQ5" s="11">
        <v>0.12</v>
      </c>
      <c r="AR5" s="11">
        <v>0.05</v>
      </c>
      <c r="AS5" s="11">
        <v>0.06</v>
      </c>
      <c r="AT5" s="11">
        <v>0.04</v>
      </c>
      <c r="AU5" s="11">
        <v>7.0000000000000007E-2</v>
      </c>
      <c r="AV5" s="11">
        <v>0.05</v>
      </c>
      <c r="AW5" s="11">
        <v>0.05</v>
      </c>
      <c r="AX5" s="11">
        <v>0.1</v>
      </c>
      <c r="AY5" s="12">
        <v>0.15</v>
      </c>
    </row>
    <row r="6" spans="1:51" x14ac:dyDescent="0.25">
      <c r="A6" s="9">
        <v>2</v>
      </c>
      <c r="B6" s="10">
        <f t="shared" ref="B6:B50" si="2">AVERAGE(AF6:AG6)</f>
        <v>0.11499999999999999</v>
      </c>
      <c r="C6" s="10">
        <f t="shared" ref="C6:C50" si="3">AVERAGE(AH6:AI6)</f>
        <v>0.14000000000000001</v>
      </c>
      <c r="D6" s="10">
        <f t="shared" ref="D6:D50" si="4">AVERAGE(AJ6:AK6)</f>
        <v>0.315</v>
      </c>
      <c r="E6" s="10">
        <f t="shared" ref="E6:E50" si="5">AVERAGE(AL6:AM6)</f>
        <v>0.13</v>
      </c>
      <c r="F6" s="10">
        <f t="shared" ref="F6:F50" si="6">AVERAGE(AN6:AO6)</f>
        <v>0.26</v>
      </c>
      <c r="G6" s="11">
        <f t="shared" ref="G6:G50" si="7">AVERAGE(AP6:AQ6)</f>
        <v>0.16500000000000001</v>
      </c>
      <c r="H6" s="11">
        <f t="shared" ref="H6:H50" si="8">AVERAGE(AR6:AS6)</f>
        <v>0.16499999999999998</v>
      </c>
      <c r="I6" s="11">
        <f t="shared" ref="I6:I50" si="9">AVERAGE(AT6:AU6)</f>
        <v>0.15</v>
      </c>
      <c r="J6" s="11">
        <f t="shared" ref="J6:J50" si="10">AVERAGE(AV6:AW6)</f>
        <v>0.13500000000000001</v>
      </c>
      <c r="K6" s="11">
        <f t="shared" ref="K6:K50" si="11">AVERAGE(AX6:AY6)</f>
        <v>0.16</v>
      </c>
      <c r="L6" s="10">
        <f t="shared" ref="L6:L50" si="12">STDEV(AF6:AG6)</f>
        <v>7.0710678118654719E-3</v>
      </c>
      <c r="M6" s="10">
        <f t="shared" ref="M6:M50" si="13">STDEV(AH6:AI6)</f>
        <v>0</v>
      </c>
      <c r="N6" s="10">
        <f t="shared" ref="N6:N50" si="14">STDEV(AJ6:AK6)</f>
        <v>2.1213203435596444E-2</v>
      </c>
      <c r="O6" s="10">
        <f t="shared" ref="O6:O50" si="15">STDEV(AL6:AM6)</f>
        <v>4.2426406871192889E-2</v>
      </c>
      <c r="P6" s="10">
        <f t="shared" ref="P6:P50" si="16">STDEV(AN6:AO6)</f>
        <v>8.4852813742385777E-2</v>
      </c>
      <c r="Q6" s="11">
        <f t="shared" ref="Q6:Q50" si="17">STDEV(AP6:AQ6)</f>
        <v>3.5355339059327293E-2</v>
      </c>
      <c r="R6" s="11">
        <f t="shared" ref="R6:R50" si="18">STDEV(AR6:AS6)</f>
        <v>7.0710678118654623E-3</v>
      </c>
      <c r="S6" s="11">
        <f t="shared" ref="S6:S50" si="19">STDEV(AT6:AU6)</f>
        <v>4.2426406871192805E-2</v>
      </c>
      <c r="T6" s="11">
        <f t="shared" ref="T6:T50" si="20">STDEV(AV6:AW6)</f>
        <v>4.9497474683058332E-2</v>
      </c>
      <c r="U6" s="11">
        <f t="shared" ref="U6:U50" si="21">STDEV(AX6:AY6)</f>
        <v>1.4142135623730963E-2</v>
      </c>
      <c r="V6" s="10">
        <f>100*(L6/B6)</f>
        <v>6.1487546190134541</v>
      </c>
      <c r="W6" s="10">
        <f>100*(M6/C6)</f>
        <v>0</v>
      </c>
      <c r="X6" s="10">
        <f>100*(N6/D6)</f>
        <v>6.7343502970147444</v>
      </c>
      <c r="Y6" s="10">
        <f>100*(O6/E6)</f>
        <v>32.635697593225302</v>
      </c>
      <c r="Z6" s="10">
        <f>100*(P6/F6)</f>
        <v>32.635697593225302</v>
      </c>
      <c r="AA6" s="11">
        <f t="shared" ref="AA6:AA50" si="22">100*(Q6/G6)</f>
        <v>21.427478217774116</v>
      </c>
      <c r="AB6" s="11">
        <f t="shared" ref="AB6:AB50" si="23">100*(R6/H6)</f>
        <v>4.2854956435548264</v>
      </c>
      <c r="AC6" s="11">
        <f t="shared" ref="AC6:AC50" si="24">100*(S6/I6)</f>
        <v>28.284271247461874</v>
      </c>
      <c r="AD6" s="11">
        <f t="shared" ref="AD6:AD50" si="25">100*(T6/J6)</f>
        <v>36.66479606152469</v>
      </c>
      <c r="AE6" s="11">
        <f t="shared" ref="AE6:AE50" si="26">100*(U6/K6)</f>
        <v>8.8388347648318515</v>
      </c>
      <c r="AF6" s="10">
        <v>0.11</v>
      </c>
      <c r="AG6" s="10">
        <v>0.12</v>
      </c>
      <c r="AH6" s="10">
        <v>0.14000000000000001</v>
      </c>
      <c r="AI6" s="10">
        <v>0.14000000000000001</v>
      </c>
      <c r="AJ6" s="10">
        <v>0.3</v>
      </c>
      <c r="AK6" s="10">
        <v>0.33</v>
      </c>
      <c r="AL6" s="10">
        <v>0.16</v>
      </c>
      <c r="AM6" s="10">
        <v>0.1</v>
      </c>
      <c r="AN6" s="10">
        <v>0.2</v>
      </c>
      <c r="AO6" s="10">
        <v>0.32</v>
      </c>
      <c r="AP6" s="11">
        <v>0.14000000000000001</v>
      </c>
      <c r="AQ6" s="11">
        <v>0.19</v>
      </c>
      <c r="AR6" s="11">
        <v>0.16</v>
      </c>
      <c r="AS6" s="11">
        <v>0.16999999999999998</v>
      </c>
      <c r="AT6" s="11">
        <v>0.12</v>
      </c>
      <c r="AU6" s="11">
        <v>0.18</v>
      </c>
      <c r="AV6" s="11">
        <v>0.1</v>
      </c>
      <c r="AW6" s="11">
        <v>0.17</v>
      </c>
      <c r="AX6" s="11">
        <v>0.17</v>
      </c>
      <c r="AY6" s="12">
        <v>0.15</v>
      </c>
    </row>
    <row r="7" spans="1:51" x14ac:dyDescent="0.25">
      <c r="A7" s="9">
        <v>3</v>
      </c>
      <c r="B7" s="10">
        <f t="shared" si="2"/>
        <v>0.01</v>
      </c>
      <c r="C7" s="10">
        <f t="shared" si="3"/>
        <v>1.4999999999999999E-2</v>
      </c>
      <c r="D7" s="10">
        <f t="shared" si="4"/>
        <v>0.03</v>
      </c>
      <c r="E7" s="10">
        <f t="shared" si="5"/>
        <v>0.01</v>
      </c>
      <c r="F7" s="10">
        <f t="shared" si="6"/>
        <v>0.03</v>
      </c>
      <c r="G7" s="11">
        <f t="shared" si="7"/>
        <v>0.03</v>
      </c>
      <c r="H7" s="11">
        <f t="shared" si="8"/>
        <v>0.03</v>
      </c>
      <c r="I7" s="11">
        <f t="shared" si="9"/>
        <v>1.4999999999999999E-2</v>
      </c>
      <c r="J7" s="11">
        <f t="shared" si="10"/>
        <v>1.4999999999999999E-2</v>
      </c>
      <c r="K7" s="11">
        <f t="shared" si="11"/>
        <v>0.02</v>
      </c>
      <c r="L7" s="10">
        <f t="shared" si="12"/>
        <v>0</v>
      </c>
      <c r="M7" s="10">
        <f t="shared" si="13"/>
        <v>7.0710678118654771E-3</v>
      </c>
      <c r="N7" s="10">
        <f t="shared" si="14"/>
        <v>1.4142135623730954E-2</v>
      </c>
      <c r="O7" s="10">
        <f t="shared" si="15"/>
        <v>0</v>
      </c>
      <c r="P7" s="10">
        <f t="shared" si="16"/>
        <v>1.4142135623730954E-2</v>
      </c>
      <c r="Q7" s="11">
        <f t="shared" si="17"/>
        <v>0</v>
      </c>
      <c r="R7" s="11">
        <f t="shared" si="18"/>
        <v>1.4142135623730954E-2</v>
      </c>
      <c r="S7" s="11">
        <f t="shared" si="19"/>
        <v>7.0710678118654771E-3</v>
      </c>
      <c r="T7" s="11">
        <f t="shared" si="20"/>
        <v>7.0710678118654771E-3</v>
      </c>
      <c r="U7" s="11">
        <f t="shared" si="21"/>
        <v>0</v>
      </c>
      <c r="V7" s="10">
        <f t="shared" ref="V7:V50" si="27">100*(L7/B7)</f>
        <v>0</v>
      </c>
      <c r="W7" s="10">
        <f t="shared" ref="W7:W50" si="28">100*(M7/C7)</f>
        <v>47.140452079103184</v>
      </c>
      <c r="X7" s="10">
        <f t="shared" ref="X7:X50" si="29">100*(N7/D7)</f>
        <v>47.140452079103184</v>
      </c>
      <c r="Y7" s="10">
        <f t="shared" ref="Y7:Y50" si="30">100*(O7/E7)</f>
        <v>0</v>
      </c>
      <c r="Z7" s="10">
        <f t="shared" ref="Z7:Z50" si="31">100*(P7/F7)</f>
        <v>47.140452079103184</v>
      </c>
      <c r="AA7" s="11">
        <f t="shared" si="22"/>
        <v>0</v>
      </c>
      <c r="AB7" s="11">
        <f t="shared" si="23"/>
        <v>47.140452079103184</v>
      </c>
      <c r="AC7" s="11">
        <f t="shared" si="24"/>
        <v>47.140452079103184</v>
      </c>
      <c r="AD7" s="11">
        <f t="shared" si="25"/>
        <v>47.140452079103184</v>
      </c>
      <c r="AE7" s="11">
        <f t="shared" si="26"/>
        <v>0</v>
      </c>
      <c r="AF7" s="10">
        <v>0.01</v>
      </c>
      <c r="AG7" s="10">
        <v>0.01</v>
      </c>
      <c r="AH7" s="10">
        <v>0.01</v>
      </c>
      <c r="AI7" s="10">
        <v>0.02</v>
      </c>
      <c r="AJ7" s="10">
        <v>0.04</v>
      </c>
      <c r="AK7" s="10">
        <v>0.02</v>
      </c>
      <c r="AL7" s="10">
        <v>0.01</v>
      </c>
      <c r="AM7" s="10">
        <v>0.01</v>
      </c>
      <c r="AN7" s="10">
        <v>0.02</v>
      </c>
      <c r="AO7" s="10">
        <v>0.04</v>
      </c>
      <c r="AP7" s="11">
        <v>0.03</v>
      </c>
      <c r="AQ7" s="11">
        <v>0.03</v>
      </c>
      <c r="AR7" s="11">
        <v>0.02</v>
      </c>
      <c r="AS7" s="11">
        <v>0.04</v>
      </c>
      <c r="AT7" s="11">
        <v>0.01</v>
      </c>
      <c r="AU7" s="11">
        <v>0.02</v>
      </c>
      <c r="AV7" s="11">
        <v>0.01</v>
      </c>
      <c r="AW7" s="11">
        <v>0.02</v>
      </c>
      <c r="AX7" s="11">
        <v>0.02</v>
      </c>
      <c r="AY7" s="12">
        <v>0.02</v>
      </c>
    </row>
    <row r="8" spans="1:51" x14ac:dyDescent="0.25">
      <c r="A8" s="9">
        <v>4</v>
      </c>
      <c r="B8" s="10">
        <f t="shared" si="2"/>
        <v>2.5000000000000001E-2</v>
      </c>
      <c r="C8" s="10">
        <f t="shared" si="3"/>
        <v>4.4999999999999998E-2</v>
      </c>
      <c r="D8" s="10">
        <f t="shared" si="4"/>
        <v>0.05</v>
      </c>
      <c r="E8" s="10">
        <f t="shared" si="5"/>
        <v>0.02</v>
      </c>
      <c r="F8" s="10">
        <f t="shared" si="6"/>
        <v>0.06</v>
      </c>
      <c r="G8" s="11">
        <f t="shared" si="7"/>
        <v>0.04</v>
      </c>
      <c r="H8" s="11">
        <f t="shared" si="8"/>
        <v>2.5000000000000001E-2</v>
      </c>
      <c r="I8" s="11">
        <f t="shared" si="9"/>
        <v>2.5000000000000001E-2</v>
      </c>
      <c r="J8" s="11">
        <f t="shared" si="10"/>
        <v>1.4999999999999999E-2</v>
      </c>
      <c r="K8" s="11">
        <f t="shared" si="11"/>
        <v>5.5E-2</v>
      </c>
      <c r="L8" s="10">
        <f t="shared" si="12"/>
        <v>7.0710678118654537E-3</v>
      </c>
      <c r="M8" s="10">
        <f t="shared" si="13"/>
        <v>7.0710678118655152E-3</v>
      </c>
      <c r="N8" s="10">
        <f t="shared" si="14"/>
        <v>1.4142135623730907E-2</v>
      </c>
      <c r="O8" s="10">
        <f t="shared" si="15"/>
        <v>0</v>
      </c>
      <c r="P8" s="10">
        <f t="shared" si="16"/>
        <v>0</v>
      </c>
      <c r="Q8" s="11">
        <f t="shared" si="17"/>
        <v>0</v>
      </c>
      <c r="R8" s="11">
        <f t="shared" si="18"/>
        <v>7.0710678118654537E-3</v>
      </c>
      <c r="S8" s="11">
        <f t="shared" si="19"/>
        <v>2.1213203435596423E-2</v>
      </c>
      <c r="T8" s="11">
        <f t="shared" si="20"/>
        <v>7.0710678118654771E-3</v>
      </c>
      <c r="U8" s="11">
        <f t="shared" si="21"/>
        <v>7.0710678118654719E-3</v>
      </c>
      <c r="V8" s="10">
        <f t="shared" si="27"/>
        <v>28.284271247461813</v>
      </c>
      <c r="W8" s="10">
        <f t="shared" si="28"/>
        <v>15.713484026367814</v>
      </c>
      <c r="X8" s="10">
        <f t="shared" si="29"/>
        <v>28.284271247461813</v>
      </c>
      <c r="Y8" s="10">
        <f t="shared" si="30"/>
        <v>0</v>
      </c>
      <c r="Z8" s="10">
        <f t="shared" si="31"/>
        <v>0</v>
      </c>
      <c r="AA8" s="11">
        <f t="shared" si="22"/>
        <v>0</v>
      </c>
      <c r="AB8" s="11">
        <f t="shared" si="23"/>
        <v>28.284271247461813</v>
      </c>
      <c r="AC8" s="11">
        <f t="shared" si="24"/>
        <v>84.852813742385692</v>
      </c>
      <c r="AD8" s="11">
        <f t="shared" si="25"/>
        <v>47.140452079103184</v>
      </c>
      <c r="AE8" s="11">
        <f t="shared" si="26"/>
        <v>12.856486930664493</v>
      </c>
      <c r="AF8" s="10">
        <v>0.02</v>
      </c>
      <c r="AG8" s="10">
        <v>0.03</v>
      </c>
      <c r="AH8" s="10">
        <v>0.05</v>
      </c>
      <c r="AI8" s="10">
        <v>0.04</v>
      </c>
      <c r="AJ8" s="10">
        <v>0.04</v>
      </c>
      <c r="AK8" s="10">
        <v>0.06</v>
      </c>
      <c r="AL8" s="10">
        <v>0.02</v>
      </c>
      <c r="AM8" s="10">
        <v>0.02</v>
      </c>
      <c r="AN8" s="10">
        <v>0.06</v>
      </c>
      <c r="AO8" s="10">
        <v>0.06</v>
      </c>
      <c r="AP8" s="11">
        <v>0.04</v>
      </c>
      <c r="AQ8" s="11">
        <v>0.04</v>
      </c>
      <c r="AR8" s="11">
        <v>0.02</v>
      </c>
      <c r="AS8" s="11">
        <v>0.03</v>
      </c>
      <c r="AT8" s="11">
        <v>0.01</v>
      </c>
      <c r="AU8" s="11">
        <v>0.04</v>
      </c>
      <c r="AV8" s="11">
        <v>0.02</v>
      </c>
      <c r="AW8" s="11">
        <v>0.01</v>
      </c>
      <c r="AX8" s="11">
        <v>0.05</v>
      </c>
      <c r="AY8" s="12">
        <v>0.06</v>
      </c>
    </row>
    <row r="9" spans="1:51" x14ac:dyDescent="0.25">
      <c r="A9" s="9">
        <v>5</v>
      </c>
      <c r="B9" s="10">
        <f t="shared" si="2"/>
        <v>0.95000000000000007</v>
      </c>
      <c r="C9" s="10">
        <f t="shared" si="3"/>
        <v>1.49</v>
      </c>
      <c r="D9" s="10">
        <f t="shared" si="4"/>
        <v>2.335</v>
      </c>
      <c r="E9" s="10">
        <f t="shared" si="5"/>
        <v>2.2850000000000001</v>
      </c>
      <c r="F9" s="10">
        <f t="shared" si="6"/>
        <v>1.7549999999999999</v>
      </c>
      <c r="G9" s="11">
        <f t="shared" si="7"/>
        <v>1.0750000000000002</v>
      </c>
      <c r="H9" s="11">
        <f t="shared" si="8"/>
        <v>1.125</v>
      </c>
      <c r="I9" s="11">
        <f t="shared" si="9"/>
        <v>1.375</v>
      </c>
      <c r="J9" s="11">
        <f t="shared" si="10"/>
        <v>2.145</v>
      </c>
      <c r="K9" s="11">
        <f t="shared" si="11"/>
        <v>1.615</v>
      </c>
      <c r="L9" s="10">
        <f t="shared" si="12"/>
        <v>0.22627416997969552</v>
      </c>
      <c r="M9" s="10">
        <f t="shared" si="13"/>
        <v>0.9899494936611668</v>
      </c>
      <c r="N9" s="10">
        <f t="shared" si="14"/>
        <v>0.54447222151364327</v>
      </c>
      <c r="O9" s="10">
        <f t="shared" si="15"/>
        <v>0.45961940777125365</v>
      </c>
      <c r="P9" s="10">
        <f t="shared" si="16"/>
        <v>0.17677669529663689</v>
      </c>
      <c r="Q9" s="11">
        <f t="shared" si="17"/>
        <v>6.3639610306789343E-2</v>
      </c>
      <c r="R9" s="11">
        <f t="shared" si="18"/>
        <v>0.10606601717798207</v>
      </c>
      <c r="S9" s="11">
        <f t="shared" si="19"/>
        <v>0.20506096654409806</v>
      </c>
      <c r="T9" s="11">
        <f t="shared" si="20"/>
        <v>0.55861435713737184</v>
      </c>
      <c r="U9" s="11">
        <f t="shared" si="21"/>
        <v>7.7781745930520133E-2</v>
      </c>
      <c r="V9" s="10">
        <f t="shared" si="27"/>
        <v>23.818333682073213</v>
      </c>
      <c r="W9" s="10">
        <f t="shared" si="28"/>
        <v>66.439563332964212</v>
      </c>
      <c r="X9" s="10">
        <f t="shared" si="29"/>
        <v>23.31786815904254</v>
      </c>
      <c r="Y9" s="10">
        <f t="shared" si="30"/>
        <v>20.114634913402785</v>
      </c>
      <c r="Z9" s="10">
        <f t="shared" si="31"/>
        <v>10.072746170748543</v>
      </c>
      <c r="AA9" s="11">
        <f t="shared" si="22"/>
        <v>5.9199637494687751</v>
      </c>
      <c r="AB9" s="11">
        <f t="shared" si="23"/>
        <v>9.4280904158206287</v>
      </c>
      <c r="AC9" s="11">
        <f t="shared" si="24"/>
        <v>14.913524839570769</v>
      </c>
      <c r="AD9" s="11">
        <f t="shared" si="25"/>
        <v>26.042627372371648</v>
      </c>
      <c r="AE9" s="11">
        <f t="shared" si="26"/>
        <v>4.8162071783603801</v>
      </c>
      <c r="AF9" s="10">
        <v>0.79</v>
      </c>
      <c r="AG9" s="10">
        <v>1.1100000000000001</v>
      </c>
      <c r="AH9" s="10">
        <v>0.79</v>
      </c>
      <c r="AI9" s="10">
        <v>2.19</v>
      </c>
      <c r="AJ9" s="10">
        <v>1.95</v>
      </c>
      <c r="AK9" s="10">
        <v>2.72</v>
      </c>
      <c r="AL9" s="10">
        <v>2.61</v>
      </c>
      <c r="AM9" s="10">
        <v>1.96</v>
      </c>
      <c r="AN9" s="10">
        <v>1.63</v>
      </c>
      <c r="AO9" s="10">
        <v>1.88</v>
      </c>
      <c r="AP9" s="11">
        <v>1.03</v>
      </c>
      <c r="AQ9" s="11">
        <v>1.1200000000000001</v>
      </c>
      <c r="AR9" s="11">
        <v>1.05</v>
      </c>
      <c r="AS9" s="11">
        <v>1.2</v>
      </c>
      <c r="AT9" s="11">
        <v>1.23</v>
      </c>
      <c r="AU9" s="11">
        <v>1.52</v>
      </c>
      <c r="AV9" s="11">
        <v>1.75</v>
      </c>
      <c r="AW9" s="11">
        <v>2.54</v>
      </c>
      <c r="AX9" s="11">
        <v>1.56</v>
      </c>
      <c r="AY9" s="12">
        <v>1.67</v>
      </c>
    </row>
    <row r="10" spans="1:51" x14ac:dyDescent="0.25">
      <c r="A10" s="9">
        <v>6</v>
      </c>
      <c r="B10" s="10">
        <f t="shared" si="2"/>
        <v>0.6100000000000001</v>
      </c>
      <c r="C10" s="10">
        <f t="shared" si="3"/>
        <v>0.6399999999999999</v>
      </c>
      <c r="D10" s="10">
        <f t="shared" si="4"/>
        <v>1.21</v>
      </c>
      <c r="E10" s="10">
        <f t="shared" si="5"/>
        <v>0.7350000000000001</v>
      </c>
      <c r="F10" s="10">
        <f t="shared" si="6"/>
        <v>1.21</v>
      </c>
      <c r="G10" s="11">
        <f t="shared" si="7"/>
        <v>0.89999999999999991</v>
      </c>
      <c r="H10" s="11">
        <f t="shared" si="8"/>
        <v>0.92999999999999994</v>
      </c>
      <c r="I10" s="11">
        <f t="shared" si="9"/>
        <v>0.88500000000000001</v>
      </c>
      <c r="J10" s="11">
        <f t="shared" si="10"/>
        <v>0.82499999999999996</v>
      </c>
      <c r="K10" s="11">
        <f t="shared" si="11"/>
        <v>1.4249999999999998</v>
      </c>
      <c r="L10" s="10">
        <f t="shared" si="12"/>
        <v>8.4852813742385708E-2</v>
      </c>
      <c r="M10" s="10">
        <f t="shared" si="13"/>
        <v>9.8994949366117926E-2</v>
      </c>
      <c r="N10" s="10">
        <f t="shared" si="14"/>
        <v>0.22627416997969552</v>
      </c>
      <c r="O10" s="10">
        <f t="shared" si="15"/>
        <v>9.1923881554251172E-2</v>
      </c>
      <c r="P10" s="10">
        <f t="shared" si="16"/>
        <v>0.16970562748477142</v>
      </c>
      <c r="Q10" s="11">
        <f t="shared" si="17"/>
        <v>7.0710678118654738E-2</v>
      </c>
      <c r="R10" s="11">
        <f t="shared" si="18"/>
        <v>0.1272792206135786</v>
      </c>
      <c r="S10" s="11">
        <f t="shared" si="19"/>
        <v>0.13435028842544366</v>
      </c>
      <c r="T10" s="11">
        <f t="shared" si="20"/>
        <v>0.24748737341529214</v>
      </c>
      <c r="U10" s="11">
        <f t="shared" si="21"/>
        <v>7.0710678118654814E-3</v>
      </c>
      <c r="V10" s="10">
        <f t="shared" si="27"/>
        <v>13.910297334817326</v>
      </c>
      <c r="W10" s="10">
        <f t="shared" si="28"/>
        <v>15.46796083845593</v>
      </c>
      <c r="X10" s="10">
        <f t="shared" si="29"/>
        <v>18.700344626421117</v>
      </c>
      <c r="Y10" s="10">
        <f t="shared" si="30"/>
        <v>12.506650551598797</v>
      </c>
      <c r="Z10" s="10">
        <f t="shared" si="31"/>
        <v>14.025258469815821</v>
      </c>
      <c r="AA10" s="11">
        <f t="shared" si="22"/>
        <v>7.8567420131838608</v>
      </c>
      <c r="AB10" s="11">
        <f t="shared" si="23"/>
        <v>13.685937700384798</v>
      </c>
      <c r="AC10" s="11">
        <f t="shared" si="24"/>
        <v>15.180823550897591</v>
      </c>
      <c r="AD10" s="11">
        <f t="shared" si="25"/>
        <v>29.998469504883897</v>
      </c>
      <c r="AE10" s="11">
        <f t="shared" si="26"/>
        <v>0.49621528504319179</v>
      </c>
      <c r="AF10" s="10">
        <v>0.55000000000000004</v>
      </c>
      <c r="AG10" s="10">
        <v>0.67</v>
      </c>
      <c r="AH10" s="10">
        <v>0.56999999999999995</v>
      </c>
      <c r="AI10" s="10">
        <v>0.71</v>
      </c>
      <c r="AJ10" s="10">
        <v>1.05</v>
      </c>
      <c r="AK10" s="10">
        <v>1.37</v>
      </c>
      <c r="AL10" s="10">
        <v>0.8</v>
      </c>
      <c r="AM10" s="10">
        <v>0.67</v>
      </c>
      <c r="AN10" s="10">
        <v>1.0900000000000001</v>
      </c>
      <c r="AO10" s="10">
        <v>1.33</v>
      </c>
      <c r="AP10" s="11">
        <v>0.85</v>
      </c>
      <c r="AQ10" s="11">
        <v>0.95</v>
      </c>
      <c r="AR10" s="11">
        <v>0.84</v>
      </c>
      <c r="AS10" s="11">
        <v>1.02</v>
      </c>
      <c r="AT10" s="11">
        <v>0.79</v>
      </c>
      <c r="AU10" s="11">
        <v>0.98</v>
      </c>
      <c r="AV10" s="11">
        <v>0.65</v>
      </c>
      <c r="AW10" s="11">
        <v>1</v>
      </c>
      <c r="AX10" s="11">
        <v>1.43</v>
      </c>
      <c r="AY10" s="12">
        <v>1.42</v>
      </c>
    </row>
    <row r="11" spans="1:51" x14ac:dyDescent="0.25">
      <c r="A11" s="9">
        <v>7</v>
      </c>
      <c r="B11" s="10">
        <f t="shared" si="2"/>
        <v>0.11</v>
      </c>
      <c r="C11" s="10">
        <f t="shared" si="3"/>
        <v>0.11000000000000001</v>
      </c>
      <c r="D11" s="10">
        <f t="shared" si="4"/>
        <v>0.18</v>
      </c>
      <c r="E11" s="10">
        <f t="shared" si="5"/>
        <v>0.15</v>
      </c>
      <c r="F11" s="10">
        <f t="shared" si="6"/>
        <v>0.16</v>
      </c>
      <c r="G11" s="11">
        <f t="shared" si="7"/>
        <v>0.155</v>
      </c>
      <c r="H11" s="11">
        <f t="shared" si="8"/>
        <v>0.11</v>
      </c>
      <c r="I11" s="11">
        <f t="shared" si="9"/>
        <v>0.14000000000000001</v>
      </c>
      <c r="J11" s="11">
        <f t="shared" si="10"/>
        <v>0.16</v>
      </c>
      <c r="K11" s="11">
        <f t="shared" si="11"/>
        <v>0.16500000000000001</v>
      </c>
      <c r="L11" s="10">
        <f t="shared" si="12"/>
        <v>1.4142135623730944E-2</v>
      </c>
      <c r="M11" s="10">
        <f t="shared" si="13"/>
        <v>4.2426406871192805E-2</v>
      </c>
      <c r="N11" s="10">
        <f t="shared" si="14"/>
        <v>1.4142135623730944E-2</v>
      </c>
      <c r="O11" s="10">
        <f t="shared" si="15"/>
        <v>4.2426406871192805E-2</v>
      </c>
      <c r="P11" s="10">
        <f t="shared" si="16"/>
        <v>1.4142135623730963E-2</v>
      </c>
      <c r="Q11" s="11">
        <f t="shared" si="17"/>
        <v>7.0710678118654814E-3</v>
      </c>
      <c r="R11" s="11">
        <f t="shared" si="18"/>
        <v>0</v>
      </c>
      <c r="S11" s="11">
        <f t="shared" si="19"/>
        <v>2.8284271247461815E-2</v>
      </c>
      <c r="T11" s="11">
        <f t="shared" si="20"/>
        <v>4.2426406871192889E-2</v>
      </c>
      <c r="U11" s="11">
        <f t="shared" si="21"/>
        <v>7.0710678118654814E-3</v>
      </c>
      <c r="V11" s="10">
        <f t="shared" si="27"/>
        <v>12.856486930664493</v>
      </c>
      <c r="W11" s="10">
        <f t="shared" si="28"/>
        <v>38.569460791993457</v>
      </c>
      <c r="X11" s="10">
        <f t="shared" si="29"/>
        <v>7.8567420131838581</v>
      </c>
      <c r="Y11" s="10">
        <f t="shared" si="30"/>
        <v>28.284271247461874</v>
      </c>
      <c r="Z11" s="10">
        <f t="shared" si="31"/>
        <v>8.8388347648318515</v>
      </c>
      <c r="AA11" s="11">
        <f t="shared" si="22"/>
        <v>4.5619792334616012</v>
      </c>
      <c r="AB11" s="11">
        <f t="shared" si="23"/>
        <v>0</v>
      </c>
      <c r="AC11" s="11">
        <f t="shared" si="24"/>
        <v>20.203050891044153</v>
      </c>
      <c r="AD11" s="11">
        <f t="shared" si="25"/>
        <v>26.516504294495551</v>
      </c>
      <c r="AE11" s="11">
        <f t="shared" si="26"/>
        <v>4.285495643554837</v>
      </c>
      <c r="AF11" s="10">
        <v>0.1</v>
      </c>
      <c r="AG11" s="10">
        <v>0.12</v>
      </c>
      <c r="AH11" s="10">
        <v>0.08</v>
      </c>
      <c r="AI11" s="10">
        <v>0.14000000000000001</v>
      </c>
      <c r="AJ11" s="10">
        <v>0.17</v>
      </c>
      <c r="AK11" s="10">
        <v>0.19</v>
      </c>
      <c r="AL11" s="10">
        <v>0.18</v>
      </c>
      <c r="AM11" s="10">
        <v>0.12</v>
      </c>
      <c r="AN11" s="10">
        <v>0.15</v>
      </c>
      <c r="AO11" s="10">
        <v>0.17</v>
      </c>
      <c r="AP11" s="11">
        <v>0.15</v>
      </c>
      <c r="AQ11" s="11">
        <v>0.16</v>
      </c>
      <c r="AR11" s="11">
        <v>0.11</v>
      </c>
      <c r="AS11" s="11">
        <v>0.11</v>
      </c>
      <c r="AT11" s="11">
        <v>0.12</v>
      </c>
      <c r="AU11" s="11">
        <v>0.16</v>
      </c>
      <c r="AV11" s="11">
        <v>0.13</v>
      </c>
      <c r="AW11" s="11">
        <v>0.19</v>
      </c>
      <c r="AX11" s="11">
        <v>0.17</v>
      </c>
      <c r="AY11" s="12">
        <v>0.16</v>
      </c>
    </row>
    <row r="12" spans="1:51" x14ac:dyDescent="0.25">
      <c r="A12" s="9">
        <v>8</v>
      </c>
      <c r="B12" s="10">
        <f t="shared" si="2"/>
        <v>0.93500000000000005</v>
      </c>
      <c r="C12" s="10">
        <f t="shared" si="3"/>
        <v>1.1499999999999999</v>
      </c>
      <c r="D12" s="10">
        <f t="shared" si="4"/>
        <v>1.7549999999999999</v>
      </c>
      <c r="E12" s="10">
        <f t="shared" si="5"/>
        <v>1.625</v>
      </c>
      <c r="F12" s="10">
        <f t="shared" si="6"/>
        <v>1.92</v>
      </c>
      <c r="G12" s="11">
        <f t="shared" si="7"/>
        <v>1.0150000000000001</v>
      </c>
      <c r="H12" s="11">
        <f t="shared" si="8"/>
        <v>1.03</v>
      </c>
      <c r="I12" s="11">
        <f t="shared" si="9"/>
        <v>1.2850000000000001</v>
      </c>
      <c r="J12" s="11">
        <f t="shared" si="10"/>
        <v>1.54</v>
      </c>
      <c r="K12" s="11">
        <f t="shared" si="11"/>
        <v>1.77</v>
      </c>
      <c r="L12" s="10">
        <f t="shared" si="12"/>
        <v>0.23334523779156044</v>
      </c>
      <c r="M12" s="10">
        <f t="shared" si="13"/>
        <v>0.57982756057296958</v>
      </c>
      <c r="N12" s="10">
        <f t="shared" si="14"/>
        <v>0.3181980515339482</v>
      </c>
      <c r="O12" s="10">
        <f t="shared" si="15"/>
        <v>0.27577164466275428</v>
      </c>
      <c r="P12" s="10">
        <f t="shared" si="16"/>
        <v>0.24041630560342606</v>
      </c>
      <c r="Q12" s="11">
        <f t="shared" si="17"/>
        <v>2.1213203435596444E-2</v>
      </c>
      <c r="R12" s="11">
        <f t="shared" si="18"/>
        <v>0.12727922061357869</v>
      </c>
      <c r="S12" s="11">
        <f t="shared" si="19"/>
        <v>0.12020815280171318</v>
      </c>
      <c r="T12" s="11">
        <f t="shared" si="20"/>
        <v>0.2969848480983508</v>
      </c>
      <c r="U12" s="11">
        <f t="shared" si="21"/>
        <v>0.1131370849898477</v>
      </c>
      <c r="V12" s="10">
        <f t="shared" si="27"/>
        <v>24.95670992423106</v>
      </c>
      <c r="W12" s="10">
        <f t="shared" si="28"/>
        <v>50.419787875910401</v>
      </c>
      <c r="X12" s="10">
        <f t="shared" si="29"/>
        <v>18.130943107347477</v>
      </c>
      <c r="Y12" s="10">
        <f t="shared" si="30"/>
        <v>16.970562748477185</v>
      </c>
      <c r="Z12" s="10">
        <f t="shared" si="31"/>
        <v>12.521682583511772</v>
      </c>
      <c r="AA12" s="11">
        <f t="shared" si="22"/>
        <v>2.0899707818321618</v>
      </c>
      <c r="AB12" s="11">
        <f t="shared" si="23"/>
        <v>12.357205884813464</v>
      </c>
      <c r="AC12" s="11">
        <f t="shared" si="24"/>
        <v>9.3547200623901308</v>
      </c>
      <c r="AD12" s="11">
        <f t="shared" si="25"/>
        <v>19.284730395996803</v>
      </c>
      <c r="AE12" s="11">
        <f t="shared" si="26"/>
        <v>6.3919257056411132</v>
      </c>
      <c r="AF12" s="10">
        <v>0.77</v>
      </c>
      <c r="AG12" s="10">
        <v>1.1000000000000001</v>
      </c>
      <c r="AH12" s="10">
        <v>0.74</v>
      </c>
      <c r="AI12" s="10">
        <v>1.56</v>
      </c>
      <c r="AJ12" s="10">
        <v>1.53</v>
      </c>
      <c r="AK12" s="10">
        <v>1.98</v>
      </c>
      <c r="AL12" s="10">
        <v>1.82</v>
      </c>
      <c r="AM12" s="10">
        <v>1.43</v>
      </c>
      <c r="AN12" s="10">
        <v>1.75</v>
      </c>
      <c r="AO12" s="10">
        <v>2.09</v>
      </c>
      <c r="AP12" s="11">
        <v>1</v>
      </c>
      <c r="AQ12" s="11">
        <v>1.03</v>
      </c>
      <c r="AR12" s="11">
        <v>0.94</v>
      </c>
      <c r="AS12" s="11">
        <v>1.1200000000000001</v>
      </c>
      <c r="AT12" s="11">
        <v>1.2</v>
      </c>
      <c r="AU12" s="11">
        <v>1.37</v>
      </c>
      <c r="AV12" s="11">
        <v>1.33</v>
      </c>
      <c r="AW12" s="11">
        <v>1.75</v>
      </c>
      <c r="AX12" s="11">
        <v>1.69</v>
      </c>
      <c r="AY12" s="12">
        <v>1.85</v>
      </c>
    </row>
    <row r="13" spans="1:51" x14ac:dyDescent="0.25">
      <c r="A13" s="9">
        <v>9</v>
      </c>
      <c r="B13" s="10">
        <f t="shared" si="2"/>
        <v>0.58499999999999996</v>
      </c>
      <c r="C13" s="10">
        <f t="shared" si="3"/>
        <v>0.63500000000000001</v>
      </c>
      <c r="D13" s="10">
        <f t="shared" si="4"/>
        <v>1.1850000000000001</v>
      </c>
      <c r="E13" s="10">
        <f t="shared" si="5"/>
        <v>0.875</v>
      </c>
      <c r="F13" s="10">
        <f t="shared" si="6"/>
        <v>0.95</v>
      </c>
      <c r="G13" s="11">
        <f t="shared" si="7"/>
        <v>0.59</v>
      </c>
      <c r="H13" s="11">
        <f t="shared" si="8"/>
        <v>0.5</v>
      </c>
      <c r="I13" s="11">
        <f t="shared" si="9"/>
        <v>0.8</v>
      </c>
      <c r="J13" s="11">
        <f t="shared" si="10"/>
        <v>0.82499999999999996</v>
      </c>
      <c r="K13" s="11">
        <f t="shared" si="11"/>
        <v>0.9</v>
      </c>
      <c r="L13" s="10">
        <f t="shared" si="12"/>
        <v>0.14849242404917504</v>
      </c>
      <c r="M13" s="10">
        <f t="shared" si="13"/>
        <v>0.3747665940288703</v>
      </c>
      <c r="N13" s="10">
        <f t="shared" si="14"/>
        <v>7.7781745930520299E-2</v>
      </c>
      <c r="O13" s="10">
        <f t="shared" si="15"/>
        <v>0.14849242404917465</v>
      </c>
      <c r="P13" s="10">
        <f t="shared" si="16"/>
        <v>9.8994949366116664E-2</v>
      </c>
      <c r="Q13" s="11">
        <f t="shared" si="17"/>
        <v>2.8284271247461926E-2</v>
      </c>
      <c r="R13" s="11">
        <f t="shared" si="18"/>
        <v>4.2426406871192889E-2</v>
      </c>
      <c r="S13" s="11">
        <f t="shared" si="19"/>
        <v>5.6568542494923775E-2</v>
      </c>
      <c r="T13" s="11">
        <f t="shared" si="20"/>
        <v>0.1202081528017143</v>
      </c>
      <c r="U13" s="11">
        <f t="shared" si="21"/>
        <v>1.4142135623730963E-2</v>
      </c>
      <c r="V13" s="10">
        <f t="shared" si="27"/>
        <v>25.383320350286333</v>
      </c>
      <c r="W13" s="10">
        <f t="shared" si="28"/>
        <v>59.018361264389021</v>
      </c>
      <c r="X13" s="10">
        <f t="shared" si="29"/>
        <v>6.5638604160776621</v>
      </c>
      <c r="Y13" s="10">
        <f t="shared" si="30"/>
        <v>16.970562748477104</v>
      </c>
      <c r="Z13" s="10">
        <f t="shared" si="31"/>
        <v>10.420520985907018</v>
      </c>
      <c r="AA13" s="11">
        <f t="shared" si="22"/>
        <v>4.7939442792308347</v>
      </c>
      <c r="AB13" s="11">
        <f t="shared" si="23"/>
        <v>8.4852813742385784</v>
      </c>
      <c r="AC13" s="11">
        <f t="shared" si="24"/>
        <v>7.0710678118654711</v>
      </c>
      <c r="AD13" s="11">
        <f t="shared" si="25"/>
        <v>14.570685188086582</v>
      </c>
      <c r="AE13" s="11">
        <f t="shared" si="26"/>
        <v>1.5713484026367737</v>
      </c>
      <c r="AF13" s="10">
        <v>0.48</v>
      </c>
      <c r="AG13" s="10">
        <v>0.69</v>
      </c>
      <c r="AH13" s="10">
        <v>0.37</v>
      </c>
      <c r="AI13" s="10">
        <v>0.9</v>
      </c>
      <c r="AJ13" s="10">
        <v>1.1299999999999999</v>
      </c>
      <c r="AK13" s="10">
        <v>1.24</v>
      </c>
      <c r="AL13" s="10">
        <v>0.98</v>
      </c>
      <c r="AM13" s="10">
        <v>0.77</v>
      </c>
      <c r="AN13" s="10">
        <v>0.88</v>
      </c>
      <c r="AO13" s="10">
        <v>1.02</v>
      </c>
      <c r="AP13" s="11">
        <v>0.56999999999999995</v>
      </c>
      <c r="AQ13" s="11">
        <v>0.61</v>
      </c>
      <c r="AR13" s="11">
        <v>0.47</v>
      </c>
      <c r="AS13" s="11">
        <v>0.53</v>
      </c>
      <c r="AT13" s="11">
        <v>0.76</v>
      </c>
      <c r="AU13" s="11">
        <v>0.84</v>
      </c>
      <c r="AV13" s="11">
        <v>0.74</v>
      </c>
      <c r="AW13" s="11">
        <v>0.91</v>
      </c>
      <c r="AX13" s="11">
        <v>0.89</v>
      </c>
      <c r="AY13" s="12">
        <v>0.91</v>
      </c>
    </row>
    <row r="14" spans="1:51" x14ac:dyDescent="0.25">
      <c r="A14" s="9">
        <v>10</v>
      </c>
      <c r="B14" s="10">
        <f t="shared" si="2"/>
        <v>0.45</v>
      </c>
      <c r="C14" s="10">
        <f t="shared" si="3"/>
        <v>0.45999999999999996</v>
      </c>
      <c r="D14" s="10">
        <f t="shared" si="4"/>
        <v>0.92999999999999994</v>
      </c>
      <c r="E14" s="10">
        <f t="shared" si="5"/>
        <v>0.51500000000000001</v>
      </c>
      <c r="F14" s="10">
        <f t="shared" si="6"/>
        <v>0.745</v>
      </c>
      <c r="G14" s="11">
        <f t="shared" si="7"/>
        <v>0.55499999999999994</v>
      </c>
      <c r="H14" s="11">
        <f t="shared" si="8"/>
        <v>0.56499999999999995</v>
      </c>
      <c r="I14" s="11">
        <f t="shared" si="9"/>
        <v>0.65500000000000003</v>
      </c>
      <c r="J14" s="11">
        <f t="shared" si="10"/>
        <v>0.505</v>
      </c>
      <c r="K14" s="11">
        <f t="shared" si="11"/>
        <v>0.7350000000000001</v>
      </c>
      <c r="L14" s="10">
        <f t="shared" si="12"/>
        <v>0.11313708498984776</v>
      </c>
      <c r="M14" s="10">
        <f t="shared" si="13"/>
        <v>7.0710678118655182E-2</v>
      </c>
      <c r="N14" s="10">
        <f t="shared" si="14"/>
        <v>0.15556349186104115</v>
      </c>
      <c r="O14" s="10">
        <f t="shared" si="15"/>
        <v>3.5355339059327411E-2</v>
      </c>
      <c r="P14" s="10">
        <f t="shared" si="16"/>
        <v>0.14849242404917465</v>
      </c>
      <c r="Q14" s="11">
        <f t="shared" si="17"/>
        <v>6.363961030678926E-2</v>
      </c>
      <c r="R14" s="11">
        <f t="shared" si="18"/>
        <v>0.13435028842544489</v>
      </c>
      <c r="S14" s="11">
        <f t="shared" si="19"/>
        <v>0.13435028842544408</v>
      </c>
      <c r="T14" s="11">
        <f t="shared" si="20"/>
        <v>0.13435028842544408</v>
      </c>
      <c r="U14" s="11">
        <f t="shared" si="21"/>
        <v>0.106066017177981</v>
      </c>
      <c r="V14" s="10">
        <f t="shared" si="27"/>
        <v>25.141574442188393</v>
      </c>
      <c r="W14" s="10">
        <f t="shared" si="28"/>
        <v>15.371886547533736</v>
      </c>
      <c r="X14" s="10">
        <f t="shared" si="29"/>
        <v>16.727257189359264</v>
      </c>
      <c r="Y14" s="10">
        <f t="shared" si="30"/>
        <v>6.8651143804519243</v>
      </c>
      <c r="Z14" s="10">
        <f t="shared" si="31"/>
        <v>19.931868999889215</v>
      </c>
      <c r="AA14" s="11">
        <f t="shared" si="22"/>
        <v>11.466596451673741</v>
      </c>
      <c r="AB14" s="11">
        <f t="shared" si="23"/>
        <v>23.778812110698212</v>
      </c>
      <c r="AC14" s="11">
        <f t="shared" si="24"/>
        <v>20.511494416098333</v>
      </c>
      <c r="AD14" s="11">
        <f t="shared" si="25"/>
        <v>26.604017509988925</v>
      </c>
      <c r="AE14" s="11">
        <f t="shared" si="26"/>
        <v>14.430750636459999</v>
      </c>
      <c r="AF14" s="10">
        <v>0.37</v>
      </c>
      <c r="AG14" s="10">
        <v>0.53</v>
      </c>
      <c r="AH14" s="10">
        <v>0.41</v>
      </c>
      <c r="AI14" s="10">
        <v>0.51</v>
      </c>
      <c r="AJ14" s="10">
        <v>0.82</v>
      </c>
      <c r="AK14" s="10">
        <v>1.04</v>
      </c>
      <c r="AL14" s="10">
        <v>0.54</v>
      </c>
      <c r="AM14" s="10">
        <v>0.49</v>
      </c>
      <c r="AN14" s="10">
        <v>0.64</v>
      </c>
      <c r="AO14" s="10">
        <v>0.85</v>
      </c>
      <c r="AP14" s="11">
        <v>0.51</v>
      </c>
      <c r="AQ14" s="11">
        <v>0.6</v>
      </c>
      <c r="AR14" s="11">
        <v>0.47</v>
      </c>
      <c r="AS14" s="11">
        <v>0.66</v>
      </c>
      <c r="AT14" s="11">
        <v>0.56000000000000005</v>
      </c>
      <c r="AU14" s="11">
        <v>0.75</v>
      </c>
      <c r="AV14" s="11">
        <v>0.41</v>
      </c>
      <c r="AW14" s="11">
        <v>0.6</v>
      </c>
      <c r="AX14" s="11">
        <v>0.66</v>
      </c>
      <c r="AY14" s="12">
        <v>0.81</v>
      </c>
    </row>
    <row r="15" spans="1:51" x14ac:dyDescent="0.25">
      <c r="A15" s="9">
        <v>11</v>
      </c>
      <c r="B15" s="10">
        <f t="shared" si="2"/>
        <v>0.55499999999999994</v>
      </c>
      <c r="C15" s="10">
        <f t="shared" si="3"/>
        <v>0.42499999999999999</v>
      </c>
      <c r="D15" s="10">
        <f t="shared" si="4"/>
        <v>0.75</v>
      </c>
      <c r="E15" s="10">
        <f t="shared" si="5"/>
        <v>0.48</v>
      </c>
      <c r="F15" s="10">
        <f t="shared" si="6"/>
        <v>0.92999999999999994</v>
      </c>
      <c r="G15" s="11">
        <f t="shared" si="7"/>
        <v>0.73</v>
      </c>
      <c r="H15" s="11">
        <f t="shared" si="8"/>
        <v>0.625</v>
      </c>
      <c r="I15" s="11">
        <f t="shared" si="9"/>
        <v>0.66999999999999993</v>
      </c>
      <c r="J15" s="11">
        <f t="shared" si="10"/>
        <v>0.59</v>
      </c>
      <c r="K15" s="11">
        <f t="shared" si="11"/>
        <v>1.2250000000000001</v>
      </c>
      <c r="L15" s="10">
        <f t="shared" si="12"/>
        <v>4.949747468305829E-2</v>
      </c>
      <c r="M15" s="10">
        <f t="shared" si="13"/>
        <v>2.1213203435596444E-2</v>
      </c>
      <c r="N15" s="10">
        <f t="shared" si="14"/>
        <v>1.4142135623730963E-2</v>
      </c>
      <c r="O15" s="10">
        <f t="shared" si="15"/>
        <v>5.6568542494923817E-2</v>
      </c>
      <c r="P15" s="10">
        <f t="shared" si="16"/>
        <v>4.2426406871192812E-2</v>
      </c>
      <c r="Q15" s="11">
        <f t="shared" si="17"/>
        <v>1.4142135623730963E-2</v>
      </c>
      <c r="R15" s="11">
        <f t="shared" si="18"/>
        <v>7.0710678118654814E-3</v>
      </c>
      <c r="S15" s="11">
        <f t="shared" si="19"/>
        <v>2.8284271247461849E-2</v>
      </c>
      <c r="T15" s="11">
        <f t="shared" si="20"/>
        <v>0.14142135623730956</v>
      </c>
      <c r="U15" s="11">
        <f t="shared" si="21"/>
        <v>3.5355339059327411E-2</v>
      </c>
      <c r="V15" s="10">
        <f t="shared" si="27"/>
        <v>8.918463906857351</v>
      </c>
      <c r="W15" s="10">
        <f t="shared" si="28"/>
        <v>4.9913419848462226</v>
      </c>
      <c r="X15" s="10">
        <f t="shared" si="29"/>
        <v>1.8856180831641285</v>
      </c>
      <c r="Y15" s="10">
        <f t="shared" si="30"/>
        <v>11.785113019775796</v>
      </c>
      <c r="Z15" s="10">
        <f t="shared" si="31"/>
        <v>4.5619792334615932</v>
      </c>
      <c r="AA15" s="11">
        <f t="shared" si="22"/>
        <v>1.9372788525658855</v>
      </c>
      <c r="AB15" s="11">
        <f t="shared" si="23"/>
        <v>1.1313708498984771</v>
      </c>
      <c r="AC15" s="11">
        <f t="shared" si="24"/>
        <v>4.2215330220092318</v>
      </c>
      <c r="AD15" s="11">
        <f t="shared" si="25"/>
        <v>23.969721396154164</v>
      </c>
      <c r="AE15" s="11">
        <f t="shared" si="26"/>
        <v>2.8861501272920331</v>
      </c>
      <c r="AF15" s="10">
        <v>0.52</v>
      </c>
      <c r="AG15" s="10">
        <v>0.59</v>
      </c>
      <c r="AH15" s="10">
        <v>0.44</v>
      </c>
      <c r="AI15" s="10">
        <v>0.41</v>
      </c>
      <c r="AJ15" s="10">
        <v>0.74</v>
      </c>
      <c r="AK15" s="10">
        <v>0.76</v>
      </c>
      <c r="AL15" s="10">
        <v>0.52</v>
      </c>
      <c r="AM15" s="10">
        <v>0.44</v>
      </c>
      <c r="AN15" s="10">
        <v>0.9</v>
      </c>
      <c r="AO15" s="10">
        <v>0.96</v>
      </c>
      <c r="AP15" s="11">
        <v>0.74</v>
      </c>
      <c r="AQ15" s="11">
        <v>0.72</v>
      </c>
      <c r="AR15" s="11">
        <v>0.63</v>
      </c>
      <c r="AS15" s="11">
        <v>0.62</v>
      </c>
      <c r="AT15" s="11">
        <v>0.69</v>
      </c>
      <c r="AU15" s="11">
        <v>0.65</v>
      </c>
      <c r="AV15" s="11">
        <v>0.49</v>
      </c>
      <c r="AW15" s="11">
        <v>0.69</v>
      </c>
      <c r="AX15" s="11">
        <v>1.25</v>
      </c>
      <c r="AY15" s="12">
        <v>1.2</v>
      </c>
    </row>
    <row r="16" spans="1:51" x14ac:dyDescent="0.25">
      <c r="A16" s="9">
        <v>12</v>
      </c>
      <c r="B16" s="10">
        <f t="shared" si="2"/>
        <v>0.15500000000000003</v>
      </c>
      <c r="C16" s="10">
        <f t="shared" si="3"/>
        <v>0.14500000000000002</v>
      </c>
      <c r="D16" s="10">
        <f t="shared" si="4"/>
        <v>0.255</v>
      </c>
      <c r="E16" s="10">
        <f t="shared" si="5"/>
        <v>0.13500000000000001</v>
      </c>
      <c r="F16" s="10">
        <f t="shared" si="6"/>
        <v>0.22</v>
      </c>
      <c r="G16" s="11">
        <f t="shared" si="7"/>
        <v>0.20500000000000002</v>
      </c>
      <c r="H16" s="11">
        <f t="shared" si="8"/>
        <v>0.17499999999999999</v>
      </c>
      <c r="I16" s="11">
        <f t="shared" si="9"/>
        <v>0.17</v>
      </c>
      <c r="J16" s="11">
        <f t="shared" si="10"/>
        <v>0.13</v>
      </c>
      <c r="K16" s="11">
        <f t="shared" si="11"/>
        <v>0.23499999999999999</v>
      </c>
      <c r="L16" s="10">
        <f t="shared" si="12"/>
        <v>2.1213203435596427E-2</v>
      </c>
      <c r="M16" s="10">
        <f t="shared" si="13"/>
        <v>2.121320343559624E-2</v>
      </c>
      <c r="N16" s="10">
        <f t="shared" si="14"/>
        <v>2.1213203435596444E-2</v>
      </c>
      <c r="O16" s="10">
        <f t="shared" si="15"/>
        <v>2.1213203435596403E-2</v>
      </c>
      <c r="P16" s="10">
        <f t="shared" si="16"/>
        <v>4.2426406871192805E-2</v>
      </c>
      <c r="Q16" s="11">
        <f t="shared" si="17"/>
        <v>3.5355339059327195E-2</v>
      </c>
      <c r="R16" s="11">
        <f t="shared" si="18"/>
        <v>7.0710678118654623E-3</v>
      </c>
      <c r="S16" s="11">
        <f t="shared" si="19"/>
        <v>0</v>
      </c>
      <c r="T16" s="11">
        <f t="shared" si="20"/>
        <v>1.4142135623730963E-2</v>
      </c>
      <c r="U16" s="11">
        <f t="shared" si="21"/>
        <v>7.0710678118654623E-3</v>
      </c>
      <c r="V16" s="10">
        <f t="shared" si="27"/>
        <v>13.685937700384789</v>
      </c>
      <c r="W16" s="10">
        <f t="shared" si="28"/>
        <v>14.629795472824991</v>
      </c>
      <c r="X16" s="10">
        <f t="shared" si="29"/>
        <v>8.3189033080770365</v>
      </c>
      <c r="Y16" s="10">
        <f t="shared" si="30"/>
        <v>15.713484026367706</v>
      </c>
      <c r="Z16" s="10">
        <f t="shared" si="31"/>
        <v>19.284730395996728</v>
      </c>
      <c r="AA16" s="11">
        <f t="shared" si="22"/>
        <v>17.246506858208388</v>
      </c>
      <c r="AB16" s="11">
        <f t="shared" si="23"/>
        <v>4.0406101782088362</v>
      </c>
      <c r="AC16" s="11">
        <f t="shared" si="24"/>
        <v>0</v>
      </c>
      <c r="AD16" s="11">
        <f t="shared" si="25"/>
        <v>10.878565864408433</v>
      </c>
      <c r="AE16" s="11">
        <f t="shared" si="26"/>
        <v>3.0089650263257286</v>
      </c>
      <c r="AF16" s="10">
        <v>0.14000000000000001</v>
      </c>
      <c r="AG16" s="10">
        <v>0.17</v>
      </c>
      <c r="AH16" s="10">
        <v>0.13</v>
      </c>
      <c r="AI16" s="10">
        <v>0.16</v>
      </c>
      <c r="AJ16" s="10">
        <v>0.27</v>
      </c>
      <c r="AK16" s="10">
        <v>0.24</v>
      </c>
      <c r="AL16" s="10">
        <v>0.15</v>
      </c>
      <c r="AM16" s="10">
        <v>0.12</v>
      </c>
      <c r="AN16" s="10">
        <v>0.19</v>
      </c>
      <c r="AO16" s="10">
        <v>0.25</v>
      </c>
      <c r="AP16" s="11">
        <v>0.18</v>
      </c>
      <c r="AQ16" s="11">
        <v>0.23</v>
      </c>
      <c r="AR16" s="11">
        <v>0.17</v>
      </c>
      <c r="AS16" s="11">
        <v>0.18</v>
      </c>
      <c r="AT16" s="11">
        <v>0.17</v>
      </c>
      <c r="AU16" s="11">
        <v>0.17</v>
      </c>
      <c r="AV16" s="11">
        <v>0.12</v>
      </c>
      <c r="AW16" s="11">
        <v>0.14000000000000001</v>
      </c>
      <c r="AX16" s="11">
        <v>0.24</v>
      </c>
      <c r="AY16" s="12">
        <v>0.23</v>
      </c>
    </row>
    <row r="17" spans="1:51" x14ac:dyDescent="0.25">
      <c r="A17" s="9">
        <v>13</v>
      </c>
      <c r="B17" s="10">
        <f t="shared" si="2"/>
        <v>0.13</v>
      </c>
      <c r="C17" s="10">
        <f t="shared" si="3"/>
        <v>0.1</v>
      </c>
      <c r="D17" s="10">
        <f t="shared" si="4"/>
        <v>0.26</v>
      </c>
      <c r="E17" s="10">
        <f t="shared" si="5"/>
        <v>0.1</v>
      </c>
      <c r="F17" s="10">
        <f t="shared" si="6"/>
        <v>0.17</v>
      </c>
      <c r="G17" s="11">
        <f t="shared" si="7"/>
        <v>0.20500000000000002</v>
      </c>
      <c r="H17" s="11">
        <f t="shared" si="8"/>
        <v>0.11</v>
      </c>
      <c r="I17" s="11">
        <f t="shared" si="9"/>
        <v>0.155</v>
      </c>
      <c r="J17" s="11">
        <f t="shared" si="10"/>
        <v>0.12</v>
      </c>
      <c r="K17" s="11">
        <f t="shared" si="11"/>
        <v>0.21000000000000002</v>
      </c>
      <c r="L17" s="10">
        <f t="shared" si="12"/>
        <v>4.2426406871192889E-2</v>
      </c>
      <c r="M17" s="10">
        <f t="shared" si="13"/>
        <v>2.8284271247461815E-2</v>
      </c>
      <c r="N17" s="10">
        <f t="shared" si="14"/>
        <v>1.4142135623730963E-2</v>
      </c>
      <c r="O17" s="10">
        <f t="shared" si="15"/>
        <v>1.4142135623730954E-2</v>
      </c>
      <c r="P17" s="10">
        <f t="shared" si="16"/>
        <v>4.2426406871192889E-2</v>
      </c>
      <c r="Q17" s="11">
        <f t="shared" si="17"/>
        <v>9.1923881554251172E-2</v>
      </c>
      <c r="R17" s="11">
        <f t="shared" si="18"/>
        <v>1.4142135623730944E-2</v>
      </c>
      <c r="S17" s="11">
        <f t="shared" si="19"/>
        <v>3.5355339059327293E-2</v>
      </c>
      <c r="T17" s="11">
        <f t="shared" si="20"/>
        <v>1.4142135623730954E-2</v>
      </c>
      <c r="U17" s="11">
        <f t="shared" si="21"/>
        <v>1.4142135623730944E-2</v>
      </c>
      <c r="V17" s="10">
        <f t="shared" si="27"/>
        <v>32.635697593225302</v>
      </c>
      <c r="W17" s="10">
        <f t="shared" si="28"/>
        <v>28.284271247461813</v>
      </c>
      <c r="X17" s="10">
        <f t="shared" si="29"/>
        <v>5.4392829322042164</v>
      </c>
      <c r="Y17" s="10">
        <f t="shared" si="30"/>
        <v>14.142135623730953</v>
      </c>
      <c r="Z17" s="10">
        <f t="shared" si="31"/>
        <v>24.956709924231109</v>
      </c>
      <c r="AA17" s="11">
        <f t="shared" si="22"/>
        <v>44.840917831342033</v>
      </c>
      <c r="AB17" s="11">
        <f t="shared" si="23"/>
        <v>12.856486930664493</v>
      </c>
      <c r="AC17" s="11">
        <f t="shared" si="24"/>
        <v>22.809896167307929</v>
      </c>
      <c r="AD17" s="11">
        <f t="shared" si="25"/>
        <v>11.785113019775796</v>
      </c>
      <c r="AE17" s="11">
        <f t="shared" si="26"/>
        <v>6.7343502970147355</v>
      </c>
      <c r="AF17" s="10">
        <v>0.1</v>
      </c>
      <c r="AG17" s="10">
        <v>0.16</v>
      </c>
      <c r="AH17" s="10">
        <v>0.08</v>
      </c>
      <c r="AI17" s="10">
        <v>0.12</v>
      </c>
      <c r="AJ17" s="10">
        <v>0.25</v>
      </c>
      <c r="AK17" s="10">
        <v>0.27</v>
      </c>
      <c r="AL17" s="10">
        <v>0.11</v>
      </c>
      <c r="AM17" s="10">
        <v>0.09</v>
      </c>
      <c r="AN17" s="10">
        <v>0.14000000000000001</v>
      </c>
      <c r="AO17" s="10">
        <v>0.2</v>
      </c>
      <c r="AP17" s="11">
        <v>0.14000000000000001</v>
      </c>
      <c r="AQ17" s="11">
        <v>0.27</v>
      </c>
      <c r="AR17" s="11">
        <v>0.1</v>
      </c>
      <c r="AS17" s="11">
        <v>0.12</v>
      </c>
      <c r="AT17" s="11">
        <v>0.13</v>
      </c>
      <c r="AU17" s="11">
        <v>0.18</v>
      </c>
      <c r="AV17" s="11">
        <v>0.11</v>
      </c>
      <c r="AW17" s="11">
        <v>0.13</v>
      </c>
      <c r="AX17" s="11">
        <v>0.2</v>
      </c>
      <c r="AY17" s="12">
        <v>0.22</v>
      </c>
    </row>
    <row r="18" spans="1:51" x14ac:dyDescent="0.25">
      <c r="A18" s="9">
        <v>14</v>
      </c>
      <c r="B18" s="10">
        <f t="shared" si="2"/>
        <v>1.19</v>
      </c>
      <c r="C18" s="10">
        <f t="shared" si="3"/>
        <v>1.1100000000000001</v>
      </c>
      <c r="D18" s="10">
        <f t="shared" si="4"/>
        <v>2.2949999999999999</v>
      </c>
      <c r="E18" s="10">
        <f t="shared" si="5"/>
        <v>1.37</v>
      </c>
      <c r="F18" s="10">
        <f t="shared" si="6"/>
        <v>2.1850000000000001</v>
      </c>
      <c r="G18" s="11">
        <f t="shared" si="7"/>
        <v>1.325</v>
      </c>
      <c r="H18" s="11">
        <f t="shared" si="8"/>
        <v>1.0499999999999998</v>
      </c>
      <c r="I18" s="11">
        <f t="shared" si="9"/>
        <v>1.4849999999999999</v>
      </c>
      <c r="J18" s="11">
        <f t="shared" si="10"/>
        <v>1.4100000000000001</v>
      </c>
      <c r="K18" s="11">
        <f t="shared" si="11"/>
        <v>2.145</v>
      </c>
      <c r="L18" s="10">
        <f t="shared" si="12"/>
        <v>0.25455844122715793</v>
      </c>
      <c r="M18" s="10">
        <f t="shared" si="13"/>
        <v>0.35355339059327379</v>
      </c>
      <c r="N18" s="10">
        <f t="shared" si="14"/>
        <v>9.1923881554251102E-2</v>
      </c>
      <c r="O18" s="10">
        <f t="shared" si="15"/>
        <v>0.24041630560342492</v>
      </c>
      <c r="P18" s="10">
        <f t="shared" si="16"/>
        <v>0.23334523779156074</v>
      </c>
      <c r="Q18" s="11">
        <f t="shared" si="17"/>
        <v>0.10606601717798207</v>
      </c>
      <c r="R18" s="11">
        <f t="shared" si="18"/>
        <v>0.11313708498984755</v>
      </c>
      <c r="S18" s="11">
        <f t="shared" si="19"/>
        <v>0.10606601717798222</v>
      </c>
      <c r="T18" s="11">
        <f t="shared" si="20"/>
        <v>0.11313708498984755</v>
      </c>
      <c r="U18" s="11">
        <f t="shared" si="21"/>
        <v>9.1923881554251102E-2</v>
      </c>
      <c r="V18" s="10">
        <f t="shared" si="27"/>
        <v>21.391465649341004</v>
      </c>
      <c r="W18" s="10">
        <f t="shared" si="28"/>
        <v>31.851656810204844</v>
      </c>
      <c r="X18" s="10">
        <f t="shared" si="29"/>
        <v>4.0053978890741222</v>
      </c>
      <c r="Y18" s="10">
        <f t="shared" si="30"/>
        <v>17.548635445505468</v>
      </c>
      <c r="Z18" s="10">
        <f t="shared" si="31"/>
        <v>10.679415917233902</v>
      </c>
      <c r="AA18" s="11">
        <f t="shared" si="22"/>
        <v>8.0049824285269491</v>
      </c>
      <c r="AB18" s="11">
        <f t="shared" si="23"/>
        <v>10.774960475223578</v>
      </c>
      <c r="AC18" s="11">
        <f t="shared" si="24"/>
        <v>7.1424927392580635</v>
      </c>
      <c r="AD18" s="11">
        <f t="shared" si="25"/>
        <v>8.0239067368686197</v>
      </c>
      <c r="AE18" s="11">
        <f t="shared" si="26"/>
        <v>4.2854956435548299</v>
      </c>
      <c r="AF18" s="10">
        <v>1.01</v>
      </c>
      <c r="AG18" s="10">
        <v>1.37</v>
      </c>
      <c r="AH18" s="10">
        <v>0.86</v>
      </c>
      <c r="AI18" s="10">
        <v>1.36</v>
      </c>
      <c r="AJ18" s="10">
        <v>2.36</v>
      </c>
      <c r="AK18" s="10">
        <v>2.23</v>
      </c>
      <c r="AL18" s="10">
        <v>1.54</v>
      </c>
      <c r="AM18" s="10">
        <v>1.2</v>
      </c>
      <c r="AN18" s="10">
        <v>2.02</v>
      </c>
      <c r="AO18" s="10">
        <v>2.35</v>
      </c>
      <c r="AP18" s="11">
        <v>1.25</v>
      </c>
      <c r="AQ18" s="11">
        <v>1.4</v>
      </c>
      <c r="AR18" s="11">
        <v>0.97</v>
      </c>
      <c r="AS18" s="11">
        <v>1.1299999999999999</v>
      </c>
      <c r="AT18" s="11">
        <v>1.41</v>
      </c>
      <c r="AU18" s="11">
        <v>1.56</v>
      </c>
      <c r="AV18" s="11">
        <v>1.33</v>
      </c>
      <c r="AW18" s="11">
        <v>1.49</v>
      </c>
      <c r="AX18" s="11">
        <v>2.08</v>
      </c>
      <c r="AY18" s="12">
        <v>2.21</v>
      </c>
    </row>
    <row r="19" spans="1:51" x14ac:dyDescent="0.25">
      <c r="A19" s="9">
        <v>15</v>
      </c>
      <c r="B19" s="10">
        <f t="shared" si="2"/>
        <v>0.35499999999999998</v>
      </c>
      <c r="C19" s="10">
        <f t="shared" si="3"/>
        <v>0.24</v>
      </c>
      <c r="D19" s="10">
        <f t="shared" si="4"/>
        <v>0.41500000000000004</v>
      </c>
      <c r="E19" s="10">
        <f t="shared" si="5"/>
        <v>0.255</v>
      </c>
      <c r="F19" s="10">
        <f t="shared" si="6"/>
        <v>0.42</v>
      </c>
      <c r="G19" s="11">
        <f t="shared" si="7"/>
        <v>0.48499999999999999</v>
      </c>
      <c r="H19" s="11">
        <f t="shared" si="8"/>
        <v>0.28500000000000003</v>
      </c>
      <c r="I19" s="11">
        <f t="shared" si="9"/>
        <v>0.38</v>
      </c>
      <c r="J19" s="11">
        <f t="shared" si="10"/>
        <v>0.28000000000000003</v>
      </c>
      <c r="K19" s="11">
        <f t="shared" si="11"/>
        <v>0.495</v>
      </c>
      <c r="L19" s="10">
        <f t="shared" si="12"/>
        <v>6.3639610306789704E-2</v>
      </c>
      <c r="M19" s="10">
        <f t="shared" si="13"/>
        <v>7.0710678118654779E-2</v>
      </c>
      <c r="N19" s="10">
        <f t="shared" si="14"/>
        <v>4.9497474683058332E-2</v>
      </c>
      <c r="O19" s="10">
        <f t="shared" si="15"/>
        <v>2.1213203435596444E-2</v>
      </c>
      <c r="P19" s="10">
        <f t="shared" si="16"/>
        <v>8.4852813742385944E-2</v>
      </c>
      <c r="Q19" s="11">
        <f t="shared" si="17"/>
        <v>9.1923881554251255E-2</v>
      </c>
      <c r="R19" s="11">
        <f t="shared" si="18"/>
        <v>7.778174593052023E-2</v>
      </c>
      <c r="S19" s="11">
        <f t="shared" si="19"/>
        <v>4.2426406871192854E-2</v>
      </c>
      <c r="T19" s="11">
        <f t="shared" si="20"/>
        <v>4.2426406871192805E-2</v>
      </c>
      <c r="U19" s="11">
        <f t="shared" si="21"/>
        <v>2.1213203435596444E-2</v>
      </c>
      <c r="V19" s="10">
        <f t="shared" si="27"/>
        <v>17.926650790644988</v>
      </c>
      <c r="W19" s="10">
        <f t="shared" si="28"/>
        <v>29.462782549439492</v>
      </c>
      <c r="X19" s="10">
        <f t="shared" si="29"/>
        <v>11.927102333267067</v>
      </c>
      <c r="Y19" s="10">
        <f t="shared" si="30"/>
        <v>8.3189033080770365</v>
      </c>
      <c r="Z19" s="10">
        <f t="shared" si="31"/>
        <v>20.203050891044271</v>
      </c>
      <c r="AA19" s="11">
        <f t="shared" si="22"/>
        <v>18.953377640051805</v>
      </c>
      <c r="AB19" s="11">
        <f t="shared" si="23"/>
        <v>27.291840677375518</v>
      </c>
      <c r="AC19" s="11">
        <f t="shared" si="24"/>
        <v>11.164843913471802</v>
      </c>
      <c r="AD19" s="11">
        <f t="shared" si="25"/>
        <v>15.152288168283143</v>
      </c>
      <c r="AE19" s="11">
        <f t="shared" si="26"/>
        <v>4.285495643554837</v>
      </c>
      <c r="AF19" s="10">
        <v>0.31</v>
      </c>
      <c r="AG19" s="10">
        <v>0.4</v>
      </c>
      <c r="AH19" s="10">
        <v>0.19</v>
      </c>
      <c r="AI19" s="10">
        <v>0.28999999999999998</v>
      </c>
      <c r="AJ19" s="10">
        <v>0.38</v>
      </c>
      <c r="AK19" s="10">
        <v>0.45</v>
      </c>
      <c r="AL19" s="10">
        <v>0.27</v>
      </c>
      <c r="AM19" s="10">
        <v>0.24</v>
      </c>
      <c r="AN19" s="10">
        <v>0.36</v>
      </c>
      <c r="AO19" s="10">
        <v>0.48</v>
      </c>
      <c r="AP19" s="11">
        <v>0.42</v>
      </c>
      <c r="AQ19" s="11">
        <v>0.55000000000000004</v>
      </c>
      <c r="AR19" s="11">
        <v>0.23</v>
      </c>
      <c r="AS19" s="11">
        <v>0.34</v>
      </c>
      <c r="AT19" s="11">
        <v>0.35</v>
      </c>
      <c r="AU19" s="11">
        <v>0.41</v>
      </c>
      <c r="AV19" s="11">
        <v>0.25</v>
      </c>
      <c r="AW19" s="11">
        <v>0.31</v>
      </c>
      <c r="AX19" s="11">
        <v>0.48</v>
      </c>
      <c r="AY19" s="12">
        <v>0.51</v>
      </c>
    </row>
    <row r="20" spans="1:51" ht="15" customHeight="1" x14ac:dyDescent="0.25">
      <c r="A20" s="9">
        <v>16</v>
      </c>
      <c r="B20" s="10">
        <f t="shared" si="2"/>
        <v>0.59</v>
      </c>
      <c r="C20" s="10">
        <f t="shared" si="3"/>
        <v>0.40500000000000003</v>
      </c>
      <c r="D20" s="10">
        <f t="shared" si="4"/>
        <v>0.56000000000000005</v>
      </c>
      <c r="E20" s="10">
        <f t="shared" si="5"/>
        <v>0.65</v>
      </c>
      <c r="F20" s="10">
        <f t="shared" si="6"/>
        <v>0.69500000000000006</v>
      </c>
      <c r="G20" s="11">
        <f t="shared" si="7"/>
        <v>0.8</v>
      </c>
      <c r="H20" s="11">
        <f t="shared" si="8"/>
        <v>0.38</v>
      </c>
      <c r="I20" s="11">
        <f t="shared" si="9"/>
        <v>0.60499999999999998</v>
      </c>
      <c r="J20" s="11">
        <f t="shared" si="10"/>
        <v>0.76</v>
      </c>
      <c r="K20" s="11">
        <f t="shared" si="11"/>
        <v>0.90500000000000003</v>
      </c>
      <c r="L20" s="10">
        <f t="shared" si="12"/>
        <v>2.8284271247461926E-2</v>
      </c>
      <c r="M20" s="10">
        <f t="shared" si="13"/>
        <v>0.16263455967290585</v>
      </c>
      <c r="N20" s="10">
        <f t="shared" si="14"/>
        <v>0.12727922061357808</v>
      </c>
      <c r="O20" s="10">
        <f t="shared" si="15"/>
        <v>0.12727922061357808</v>
      </c>
      <c r="P20" s="10">
        <f t="shared" si="16"/>
        <v>2.1213203435596368E-2</v>
      </c>
      <c r="Q20" s="11">
        <f t="shared" si="17"/>
        <v>0</v>
      </c>
      <c r="R20" s="11">
        <f t="shared" si="18"/>
        <v>2.8284271247461926E-2</v>
      </c>
      <c r="S20" s="11">
        <f t="shared" si="19"/>
        <v>3.5355339059327411E-2</v>
      </c>
      <c r="T20" s="11">
        <f t="shared" si="20"/>
        <v>2.8284271247461926E-2</v>
      </c>
      <c r="U20" s="11">
        <f t="shared" si="21"/>
        <v>7.0710678118654814E-3</v>
      </c>
      <c r="V20" s="10">
        <f t="shared" si="27"/>
        <v>4.7939442792308347</v>
      </c>
      <c r="W20" s="10">
        <f t="shared" si="28"/>
        <v>40.156681400717495</v>
      </c>
      <c r="X20" s="10">
        <f t="shared" si="29"/>
        <v>22.728432252424653</v>
      </c>
      <c r="Y20" s="10">
        <f t="shared" si="30"/>
        <v>19.581418555935088</v>
      </c>
      <c r="Z20" s="10">
        <f t="shared" si="31"/>
        <v>3.0522594871361677</v>
      </c>
      <c r="AA20" s="11">
        <f t="shared" si="22"/>
        <v>0</v>
      </c>
      <c r="AB20" s="11">
        <f t="shared" si="23"/>
        <v>7.4432292756478748</v>
      </c>
      <c r="AC20" s="11">
        <f t="shared" si="24"/>
        <v>5.8438576957565971</v>
      </c>
      <c r="AD20" s="11">
        <f t="shared" si="25"/>
        <v>3.7216146378239374</v>
      </c>
      <c r="AE20" s="11">
        <f t="shared" si="26"/>
        <v>0.78133345987463876</v>
      </c>
      <c r="AF20" s="10">
        <v>0.56999999999999995</v>
      </c>
      <c r="AG20" s="10">
        <v>0.61</v>
      </c>
      <c r="AH20" s="10">
        <v>0.28999999999999998</v>
      </c>
      <c r="AI20" s="10">
        <v>0.52</v>
      </c>
      <c r="AJ20" s="10">
        <v>0.65</v>
      </c>
      <c r="AK20" s="10">
        <v>0.47</v>
      </c>
      <c r="AL20" s="10">
        <v>0.74</v>
      </c>
      <c r="AM20" s="10">
        <v>0.56000000000000005</v>
      </c>
      <c r="AN20" s="10">
        <v>0.68</v>
      </c>
      <c r="AO20" s="10">
        <v>0.71</v>
      </c>
      <c r="AP20" s="11">
        <v>0.8</v>
      </c>
      <c r="AQ20" s="11">
        <v>0.8</v>
      </c>
      <c r="AR20" s="11">
        <v>0.36</v>
      </c>
      <c r="AS20" s="11">
        <v>0.4</v>
      </c>
      <c r="AT20" s="11">
        <v>0.63</v>
      </c>
      <c r="AU20" s="11">
        <v>0.57999999999999996</v>
      </c>
      <c r="AV20" s="11">
        <v>0.74</v>
      </c>
      <c r="AW20" s="11">
        <v>0.78</v>
      </c>
      <c r="AX20" s="11">
        <v>0.9</v>
      </c>
      <c r="AY20" s="12">
        <v>0.91</v>
      </c>
    </row>
    <row r="21" spans="1:51" x14ac:dyDescent="0.25">
      <c r="A21" s="9">
        <v>17</v>
      </c>
      <c r="B21" s="10">
        <f t="shared" si="2"/>
        <v>0.48499999999999999</v>
      </c>
      <c r="C21" s="10">
        <f t="shared" si="3"/>
        <v>0.43500000000000005</v>
      </c>
      <c r="D21" s="10">
        <f t="shared" si="4"/>
        <v>0.58499999999999996</v>
      </c>
      <c r="E21" s="10">
        <f t="shared" si="5"/>
        <v>0.54499999999999993</v>
      </c>
      <c r="F21" s="10">
        <f t="shared" si="6"/>
        <v>0.65500000000000003</v>
      </c>
      <c r="G21" s="11">
        <f t="shared" si="7"/>
        <v>0.54499999999999993</v>
      </c>
      <c r="H21" s="11">
        <f t="shared" si="8"/>
        <v>0.37</v>
      </c>
      <c r="I21" s="11">
        <f t="shared" si="9"/>
        <v>0.48499999999999999</v>
      </c>
      <c r="J21" s="11">
        <f t="shared" si="10"/>
        <v>0.56999999999999995</v>
      </c>
      <c r="K21" s="11">
        <f t="shared" si="11"/>
        <v>0.67999999999999994</v>
      </c>
      <c r="L21" s="10">
        <f t="shared" si="12"/>
        <v>7.7781745930520577E-2</v>
      </c>
      <c r="M21" s="10">
        <f t="shared" si="13"/>
        <v>0.14849242404917465</v>
      </c>
      <c r="N21" s="10">
        <f t="shared" si="14"/>
        <v>2.1213203435596444E-2</v>
      </c>
      <c r="O21" s="10">
        <f t="shared" si="15"/>
        <v>4.949747468305829E-2</v>
      </c>
      <c r="P21" s="10">
        <f t="shared" si="16"/>
        <v>2.1213203435596444E-2</v>
      </c>
      <c r="Q21" s="11">
        <f t="shared" si="17"/>
        <v>3.5355339059327327E-2</v>
      </c>
      <c r="R21" s="11">
        <f t="shared" si="18"/>
        <v>2.8284271247461926E-2</v>
      </c>
      <c r="S21" s="11">
        <f t="shared" si="19"/>
        <v>2.1213203435596444E-2</v>
      </c>
      <c r="T21" s="11">
        <f t="shared" si="20"/>
        <v>0</v>
      </c>
      <c r="U21" s="11">
        <f t="shared" si="21"/>
        <v>1.4142135623730885E-2</v>
      </c>
      <c r="V21" s="10">
        <f t="shared" si="27"/>
        <v>16.037473387736199</v>
      </c>
      <c r="W21" s="10">
        <f t="shared" si="28"/>
        <v>34.13618943659187</v>
      </c>
      <c r="X21" s="10">
        <f t="shared" si="29"/>
        <v>3.6261886214694776</v>
      </c>
      <c r="Y21" s="10">
        <f t="shared" si="30"/>
        <v>9.0821054464327151</v>
      </c>
      <c r="Z21" s="10">
        <f t="shared" si="31"/>
        <v>3.2386570130681593</v>
      </c>
      <c r="AA21" s="11">
        <f t="shared" si="22"/>
        <v>6.4872181760233643</v>
      </c>
      <c r="AB21" s="11">
        <f t="shared" si="23"/>
        <v>7.6443976344491693</v>
      </c>
      <c r="AC21" s="11">
        <f t="shared" si="24"/>
        <v>4.3738563784734934</v>
      </c>
      <c r="AD21" s="11">
        <f t="shared" si="25"/>
        <v>0</v>
      </c>
      <c r="AE21" s="11">
        <f t="shared" si="26"/>
        <v>2.079725827019248</v>
      </c>
      <c r="AF21" s="10">
        <v>0.43</v>
      </c>
      <c r="AG21" s="10">
        <v>0.54</v>
      </c>
      <c r="AH21" s="10">
        <v>0.33</v>
      </c>
      <c r="AI21" s="10">
        <v>0.54</v>
      </c>
      <c r="AJ21" s="10">
        <v>0.6</v>
      </c>
      <c r="AK21" s="10">
        <v>0.56999999999999995</v>
      </c>
      <c r="AL21" s="10">
        <v>0.57999999999999996</v>
      </c>
      <c r="AM21" s="10">
        <v>0.51</v>
      </c>
      <c r="AN21" s="10">
        <v>0.64</v>
      </c>
      <c r="AO21" s="10">
        <v>0.67</v>
      </c>
      <c r="AP21" s="11">
        <v>0.52</v>
      </c>
      <c r="AQ21" s="11">
        <v>0.56999999999999995</v>
      </c>
      <c r="AR21" s="11">
        <v>0.35</v>
      </c>
      <c r="AS21" s="11">
        <v>0.39</v>
      </c>
      <c r="AT21" s="11">
        <v>0.5</v>
      </c>
      <c r="AU21" s="11">
        <v>0.47</v>
      </c>
      <c r="AV21" s="11">
        <v>0.56999999999999995</v>
      </c>
      <c r="AW21" s="11">
        <v>0.56999999999999995</v>
      </c>
      <c r="AX21" s="11">
        <v>0.69</v>
      </c>
      <c r="AY21" s="12">
        <v>0.67</v>
      </c>
    </row>
    <row r="22" spans="1:51" x14ac:dyDescent="0.25">
      <c r="A22" s="9">
        <v>18</v>
      </c>
      <c r="B22" s="10">
        <f t="shared" si="2"/>
        <v>0.21000000000000002</v>
      </c>
      <c r="C22" s="10">
        <f t="shared" si="3"/>
        <v>0.2</v>
      </c>
      <c r="D22" s="10">
        <f t="shared" si="4"/>
        <v>0.33999999999999997</v>
      </c>
      <c r="E22" s="10">
        <f t="shared" si="5"/>
        <v>0.155</v>
      </c>
      <c r="F22" s="10">
        <f t="shared" si="6"/>
        <v>0.27500000000000002</v>
      </c>
      <c r="G22" s="11">
        <f t="shared" si="7"/>
        <v>0.39</v>
      </c>
      <c r="H22" s="11">
        <f t="shared" si="8"/>
        <v>0.245</v>
      </c>
      <c r="I22" s="11">
        <f t="shared" si="9"/>
        <v>0.255</v>
      </c>
      <c r="J22" s="11">
        <f t="shared" si="10"/>
        <v>0.16999999999999998</v>
      </c>
      <c r="K22" s="11">
        <f t="shared" si="11"/>
        <v>0.32</v>
      </c>
      <c r="L22" s="10">
        <f t="shared" si="12"/>
        <v>7.0710678118654682E-2</v>
      </c>
      <c r="M22" s="10">
        <f t="shared" si="13"/>
        <v>5.6568542494923629E-2</v>
      </c>
      <c r="N22" s="10">
        <f t="shared" si="14"/>
        <v>4.2426406871192854E-2</v>
      </c>
      <c r="O22" s="10">
        <f t="shared" si="15"/>
        <v>3.5355339059327293E-2</v>
      </c>
      <c r="P22" s="10">
        <f t="shared" si="16"/>
        <v>6.3639610306789038E-2</v>
      </c>
      <c r="Q22" s="11">
        <f t="shared" si="17"/>
        <v>0.19798989873223333</v>
      </c>
      <c r="R22" s="11">
        <f t="shared" si="18"/>
        <v>7.778174593052023E-2</v>
      </c>
      <c r="S22" s="11">
        <f t="shared" si="19"/>
        <v>3.5355339059327383E-2</v>
      </c>
      <c r="T22" s="11">
        <f t="shared" si="20"/>
        <v>5.6568542494923879E-2</v>
      </c>
      <c r="U22" s="11">
        <f t="shared" si="21"/>
        <v>1.4142135623730963E-2</v>
      </c>
      <c r="V22" s="10">
        <f t="shared" si="27"/>
        <v>33.671751485073656</v>
      </c>
      <c r="W22" s="10">
        <f t="shared" si="28"/>
        <v>28.284271247461813</v>
      </c>
      <c r="X22" s="10">
        <f t="shared" si="29"/>
        <v>12.478354962115548</v>
      </c>
      <c r="Y22" s="10">
        <f t="shared" si="30"/>
        <v>22.809896167307929</v>
      </c>
      <c r="Z22" s="10">
        <f t="shared" si="31"/>
        <v>23.141676475196014</v>
      </c>
      <c r="AA22" s="11">
        <f t="shared" si="22"/>
        <v>50.766640700572651</v>
      </c>
      <c r="AB22" s="11">
        <f t="shared" si="23"/>
        <v>31.747651400212341</v>
      </c>
      <c r="AC22" s="11">
        <f t="shared" si="24"/>
        <v>13.864838846795053</v>
      </c>
      <c r="AD22" s="11">
        <f t="shared" si="25"/>
        <v>33.275613232308167</v>
      </c>
      <c r="AE22" s="11">
        <f t="shared" si="26"/>
        <v>4.4194173824159257</v>
      </c>
      <c r="AF22" s="10">
        <v>0.16</v>
      </c>
      <c r="AG22" s="10">
        <v>0.26</v>
      </c>
      <c r="AH22" s="10">
        <v>0.16</v>
      </c>
      <c r="AI22" s="10">
        <v>0.24</v>
      </c>
      <c r="AJ22" s="10">
        <v>0.31</v>
      </c>
      <c r="AK22" s="10">
        <v>0.37</v>
      </c>
      <c r="AL22" s="10">
        <v>0.18</v>
      </c>
      <c r="AM22" s="10">
        <v>0.13</v>
      </c>
      <c r="AN22" s="10">
        <v>0.23</v>
      </c>
      <c r="AO22" s="10">
        <v>0.32</v>
      </c>
      <c r="AP22" s="11">
        <v>0.25</v>
      </c>
      <c r="AQ22" s="11">
        <v>0.53</v>
      </c>
      <c r="AR22" s="11">
        <v>0.19</v>
      </c>
      <c r="AS22" s="11">
        <v>0.3</v>
      </c>
      <c r="AT22" s="11">
        <v>0.23</v>
      </c>
      <c r="AU22" s="11">
        <v>0.28000000000000003</v>
      </c>
      <c r="AV22" s="11">
        <v>0.13</v>
      </c>
      <c r="AW22" s="11">
        <v>0.21</v>
      </c>
      <c r="AX22" s="11">
        <v>0.31</v>
      </c>
      <c r="AY22" s="12">
        <v>0.33</v>
      </c>
    </row>
    <row r="23" spans="1:51" x14ac:dyDescent="0.25">
      <c r="A23" s="9">
        <v>19</v>
      </c>
      <c r="B23" s="10">
        <f t="shared" si="2"/>
        <v>4.2750000000000004</v>
      </c>
      <c r="C23" s="10">
        <f t="shared" si="3"/>
        <v>3.34</v>
      </c>
      <c r="D23" s="10">
        <f t="shared" si="4"/>
        <v>4.51</v>
      </c>
      <c r="E23" s="10">
        <f t="shared" si="5"/>
        <v>4.24</v>
      </c>
      <c r="F23" s="10">
        <f t="shared" si="6"/>
        <v>5.23</v>
      </c>
      <c r="G23" s="11">
        <f t="shared" si="7"/>
        <v>4.88</v>
      </c>
      <c r="H23" s="11">
        <f t="shared" si="8"/>
        <v>3.0750000000000002</v>
      </c>
      <c r="I23" s="11">
        <f t="shared" si="9"/>
        <v>4.21</v>
      </c>
      <c r="J23" s="11">
        <f t="shared" si="10"/>
        <v>4.82</v>
      </c>
      <c r="K23" s="11">
        <f t="shared" si="11"/>
        <v>6.0649999999999995</v>
      </c>
      <c r="L23" s="10">
        <f t="shared" si="12"/>
        <v>0.17677669529663689</v>
      </c>
      <c r="M23" s="10">
        <f t="shared" si="13"/>
        <v>0.42426406871192857</v>
      </c>
      <c r="N23" s="10">
        <f t="shared" si="14"/>
        <v>0.86267027304758759</v>
      </c>
      <c r="O23" s="10">
        <f t="shared" si="15"/>
        <v>0.60811183182042328</v>
      </c>
      <c r="P23" s="10">
        <f t="shared" si="16"/>
        <v>0.14142135623730964</v>
      </c>
      <c r="Q23" s="11">
        <f t="shared" si="17"/>
        <v>0.16970562748477155</v>
      </c>
      <c r="R23" s="11">
        <f t="shared" si="18"/>
        <v>2.1213203435596288E-2</v>
      </c>
      <c r="S23" s="11">
        <f t="shared" si="19"/>
        <v>0.1838477631085022</v>
      </c>
      <c r="T23" s="11">
        <f t="shared" si="20"/>
        <v>8.4852813742385777E-2</v>
      </c>
      <c r="U23" s="11">
        <f t="shared" si="21"/>
        <v>7.0710678118659524E-3</v>
      </c>
      <c r="V23" s="10">
        <f t="shared" si="27"/>
        <v>4.1351273753599269</v>
      </c>
      <c r="W23" s="10">
        <f t="shared" si="28"/>
        <v>12.702517027303251</v>
      </c>
      <c r="X23" s="10">
        <f t="shared" si="29"/>
        <v>19.127943970013028</v>
      </c>
      <c r="Y23" s="10">
        <f t="shared" si="30"/>
        <v>14.342260184443944</v>
      </c>
      <c r="Z23" s="10">
        <f t="shared" si="31"/>
        <v>2.704041228246838</v>
      </c>
      <c r="AA23" s="11">
        <f t="shared" si="22"/>
        <v>3.477574333704335</v>
      </c>
      <c r="AB23" s="11">
        <f t="shared" si="23"/>
        <v>0.68986027432833452</v>
      </c>
      <c r="AC23" s="11">
        <f t="shared" si="24"/>
        <v>4.3669302401069405</v>
      </c>
      <c r="AD23" s="11">
        <f t="shared" si="25"/>
        <v>1.7604318203814477</v>
      </c>
      <c r="AE23" s="11">
        <f t="shared" si="26"/>
        <v>0.11658809252870492</v>
      </c>
      <c r="AF23" s="10">
        <v>4.1500000000000004</v>
      </c>
      <c r="AG23" s="10">
        <v>4.4000000000000004</v>
      </c>
      <c r="AH23" s="10">
        <v>3.04</v>
      </c>
      <c r="AI23" s="10">
        <v>3.64</v>
      </c>
      <c r="AJ23" s="10">
        <v>5.12</v>
      </c>
      <c r="AK23" s="10">
        <v>3.9</v>
      </c>
      <c r="AL23" s="10">
        <v>4.67</v>
      </c>
      <c r="AM23" s="10">
        <v>3.81</v>
      </c>
      <c r="AN23" s="10">
        <v>5.13</v>
      </c>
      <c r="AO23" s="10">
        <v>5.33</v>
      </c>
      <c r="AP23" s="11">
        <v>5</v>
      </c>
      <c r="AQ23" s="11">
        <v>4.76</v>
      </c>
      <c r="AR23" s="11">
        <v>3.06</v>
      </c>
      <c r="AS23" s="11">
        <v>3.09</v>
      </c>
      <c r="AT23" s="11">
        <v>4.34</v>
      </c>
      <c r="AU23" s="11">
        <v>4.08</v>
      </c>
      <c r="AV23" s="11">
        <v>4.76</v>
      </c>
      <c r="AW23" s="11">
        <v>4.88</v>
      </c>
      <c r="AX23" s="11">
        <v>6.07</v>
      </c>
      <c r="AY23" s="12">
        <v>6.06</v>
      </c>
    </row>
    <row r="24" spans="1:51" x14ac:dyDescent="0.25">
      <c r="A24" s="9">
        <v>20</v>
      </c>
      <c r="B24" s="10">
        <f t="shared" si="2"/>
        <v>0.245</v>
      </c>
      <c r="C24" s="10">
        <f t="shared" si="3"/>
        <v>0.28000000000000003</v>
      </c>
      <c r="D24" s="10">
        <f t="shared" si="4"/>
        <v>0.20500000000000002</v>
      </c>
      <c r="E24" s="10">
        <f t="shared" si="5"/>
        <v>0.16499999999999998</v>
      </c>
      <c r="F24" s="10">
        <f t="shared" si="6"/>
        <v>0.23499999999999999</v>
      </c>
      <c r="G24" s="11">
        <f t="shared" si="7"/>
        <v>0.375</v>
      </c>
      <c r="H24" s="11">
        <f t="shared" si="8"/>
        <v>0.25</v>
      </c>
      <c r="I24" s="11">
        <f t="shared" si="9"/>
        <v>0.24</v>
      </c>
      <c r="J24" s="11">
        <f t="shared" si="10"/>
        <v>0.18</v>
      </c>
      <c r="K24" s="11">
        <f t="shared" si="11"/>
        <v>0.29500000000000004</v>
      </c>
      <c r="L24" s="10">
        <f t="shared" si="12"/>
        <v>9.1923881554251255E-2</v>
      </c>
      <c r="M24" s="10">
        <f t="shared" si="13"/>
        <v>0.19798989873223319</v>
      </c>
      <c r="N24" s="10">
        <f t="shared" si="14"/>
        <v>4.9497474683058262E-2</v>
      </c>
      <c r="O24" s="10">
        <f t="shared" si="15"/>
        <v>2.1213203435596427E-2</v>
      </c>
      <c r="P24" s="10">
        <f t="shared" si="16"/>
        <v>2.1213203435596427E-2</v>
      </c>
      <c r="Q24" s="11">
        <f t="shared" si="17"/>
        <v>0.23334523779156069</v>
      </c>
      <c r="R24" s="11">
        <f t="shared" si="18"/>
        <v>0.15556349186104046</v>
      </c>
      <c r="S24" s="11">
        <f t="shared" si="19"/>
        <v>4.2426406871192805E-2</v>
      </c>
      <c r="T24" s="11">
        <f t="shared" si="20"/>
        <v>0</v>
      </c>
      <c r="U24" s="11">
        <f t="shared" si="21"/>
        <v>3.5355339059327369E-2</v>
      </c>
      <c r="V24" s="10">
        <f t="shared" si="27"/>
        <v>37.519951654796429</v>
      </c>
      <c r="W24" s="10">
        <f t="shared" si="28"/>
        <v>70.710678118654698</v>
      </c>
      <c r="X24" s="10">
        <f t="shared" si="29"/>
        <v>24.145109601491836</v>
      </c>
      <c r="Y24" s="10">
        <f t="shared" si="30"/>
        <v>12.856486930664504</v>
      </c>
      <c r="Z24" s="10">
        <f t="shared" si="31"/>
        <v>9.0268950789772049</v>
      </c>
      <c r="AA24" s="11">
        <f t="shared" si="22"/>
        <v>62.225396744416187</v>
      </c>
      <c r="AB24" s="11">
        <f t="shared" si="23"/>
        <v>62.225396744416187</v>
      </c>
      <c r="AC24" s="11">
        <f t="shared" si="24"/>
        <v>17.677669529663671</v>
      </c>
      <c r="AD24" s="11">
        <f t="shared" si="25"/>
        <v>0</v>
      </c>
      <c r="AE24" s="11">
        <f t="shared" si="26"/>
        <v>11.984860698077073</v>
      </c>
      <c r="AF24" s="10">
        <v>0.18</v>
      </c>
      <c r="AG24" s="10">
        <v>0.31</v>
      </c>
      <c r="AH24" s="10">
        <v>0.14000000000000001</v>
      </c>
      <c r="AI24" s="10">
        <v>0.42</v>
      </c>
      <c r="AJ24" s="10">
        <v>0.17</v>
      </c>
      <c r="AK24" s="10">
        <v>0.24</v>
      </c>
      <c r="AL24" s="10">
        <v>0.15</v>
      </c>
      <c r="AM24" s="10">
        <v>0.18</v>
      </c>
      <c r="AN24" s="10">
        <v>0.22</v>
      </c>
      <c r="AO24" s="10">
        <v>0.25</v>
      </c>
      <c r="AP24" s="11">
        <v>0.21</v>
      </c>
      <c r="AQ24" s="11">
        <v>0.54</v>
      </c>
      <c r="AR24" s="11">
        <v>0.14000000000000001</v>
      </c>
      <c r="AS24" s="11">
        <v>0.36</v>
      </c>
      <c r="AT24" s="11">
        <v>0.21</v>
      </c>
      <c r="AU24" s="11">
        <v>0.27</v>
      </c>
      <c r="AV24" s="11">
        <v>0.18</v>
      </c>
      <c r="AW24" s="11">
        <v>0.18</v>
      </c>
      <c r="AX24" s="11">
        <v>0.27</v>
      </c>
      <c r="AY24" s="12">
        <v>0.32</v>
      </c>
    </row>
    <row r="25" spans="1:51" x14ac:dyDescent="0.25">
      <c r="A25" s="9">
        <v>21</v>
      </c>
      <c r="B25" s="10">
        <f t="shared" si="2"/>
        <v>0.99500000000000011</v>
      </c>
      <c r="C25" s="10">
        <f t="shared" si="3"/>
        <v>0.76500000000000001</v>
      </c>
      <c r="D25" s="10">
        <f t="shared" si="4"/>
        <v>1.63</v>
      </c>
      <c r="E25" s="10">
        <f t="shared" si="5"/>
        <v>0.755</v>
      </c>
      <c r="F25" s="10">
        <f t="shared" si="6"/>
        <v>0.92999999999999994</v>
      </c>
      <c r="G25" s="11">
        <f t="shared" si="7"/>
        <v>1.3900000000000001</v>
      </c>
      <c r="H25" s="11">
        <f t="shared" si="8"/>
        <v>0.77</v>
      </c>
      <c r="I25" s="11">
        <f t="shared" si="9"/>
        <v>0.95</v>
      </c>
      <c r="J25" s="11">
        <f t="shared" si="10"/>
        <v>0.89</v>
      </c>
      <c r="K25" s="11">
        <f t="shared" si="11"/>
        <v>1.105</v>
      </c>
      <c r="L25" s="10">
        <f t="shared" si="12"/>
        <v>0.17677669529663625</v>
      </c>
      <c r="M25" s="10">
        <f t="shared" si="13"/>
        <v>0.3040559159102153</v>
      </c>
      <c r="N25" s="10">
        <f t="shared" si="14"/>
        <v>0.14142135623730948</v>
      </c>
      <c r="O25" s="10">
        <f t="shared" si="15"/>
        <v>0.12020815280171339</v>
      </c>
      <c r="P25" s="10">
        <f t="shared" si="16"/>
        <v>0.11313708498984763</v>
      </c>
      <c r="Q25" s="11">
        <f t="shared" si="17"/>
        <v>0.42426406871192768</v>
      </c>
      <c r="R25" s="11">
        <f t="shared" si="18"/>
        <v>0.28284271247461912</v>
      </c>
      <c r="S25" s="11">
        <f t="shared" si="19"/>
        <v>8.4852813742385708E-2</v>
      </c>
      <c r="T25" s="11">
        <f t="shared" si="20"/>
        <v>0</v>
      </c>
      <c r="U25" s="11">
        <f t="shared" si="21"/>
        <v>2.1213203435596444E-2</v>
      </c>
      <c r="V25" s="10">
        <f t="shared" si="27"/>
        <v>17.766502039862939</v>
      </c>
      <c r="W25" s="10">
        <f t="shared" si="28"/>
        <v>39.745871360812458</v>
      </c>
      <c r="X25" s="10">
        <f t="shared" si="29"/>
        <v>8.6761568243748144</v>
      </c>
      <c r="Y25" s="10">
        <f t="shared" si="30"/>
        <v>15.921609642611045</v>
      </c>
      <c r="Z25" s="10">
        <f t="shared" si="31"/>
        <v>12.165277955897595</v>
      </c>
      <c r="AA25" s="11">
        <f t="shared" si="22"/>
        <v>30.522594871361701</v>
      </c>
      <c r="AB25" s="11">
        <f t="shared" si="23"/>
        <v>36.732819801898586</v>
      </c>
      <c r="AC25" s="11">
        <f t="shared" si="24"/>
        <v>8.9318751307774438</v>
      </c>
      <c r="AD25" s="11">
        <f t="shared" si="25"/>
        <v>0</v>
      </c>
      <c r="AE25" s="11">
        <f t="shared" si="26"/>
        <v>1.9197469172485468</v>
      </c>
      <c r="AF25" s="10">
        <v>0.87</v>
      </c>
      <c r="AG25" s="10">
        <v>1.1200000000000001</v>
      </c>
      <c r="AH25" s="10">
        <v>0.55000000000000004</v>
      </c>
      <c r="AI25" s="10">
        <v>0.98</v>
      </c>
      <c r="AJ25" s="10">
        <v>1.73</v>
      </c>
      <c r="AK25" s="10">
        <v>1.53</v>
      </c>
      <c r="AL25" s="10">
        <v>0.84</v>
      </c>
      <c r="AM25" s="10">
        <v>0.67</v>
      </c>
      <c r="AN25" s="10">
        <v>0.85</v>
      </c>
      <c r="AO25" s="10">
        <v>1.01</v>
      </c>
      <c r="AP25" s="11">
        <v>1.0900000000000001</v>
      </c>
      <c r="AQ25" s="11">
        <v>1.69</v>
      </c>
      <c r="AR25" s="11">
        <v>0.56999999999999995</v>
      </c>
      <c r="AS25" s="11">
        <v>0.97</v>
      </c>
      <c r="AT25" s="11">
        <v>0.89</v>
      </c>
      <c r="AU25" s="11">
        <v>1.01</v>
      </c>
      <c r="AV25" s="11">
        <v>0.89</v>
      </c>
      <c r="AW25" s="11">
        <v>0.89</v>
      </c>
      <c r="AX25" s="11">
        <v>1.0900000000000001</v>
      </c>
      <c r="AY25" s="12">
        <v>1.1200000000000001</v>
      </c>
    </row>
    <row r="26" spans="1:51" x14ac:dyDescent="0.25">
      <c r="A26" s="9">
        <v>22</v>
      </c>
      <c r="B26" s="10">
        <f t="shared" si="2"/>
        <v>3.11</v>
      </c>
      <c r="C26" s="10">
        <f t="shared" si="3"/>
        <v>2.2749999999999999</v>
      </c>
      <c r="D26" s="10">
        <f t="shared" si="4"/>
        <v>2.65</v>
      </c>
      <c r="E26" s="10">
        <f t="shared" si="5"/>
        <v>2.5499999999999998</v>
      </c>
      <c r="F26" s="10">
        <f t="shared" si="6"/>
        <v>3.66</v>
      </c>
      <c r="G26" s="11">
        <f t="shared" si="7"/>
        <v>4</v>
      </c>
      <c r="H26" s="11">
        <f t="shared" si="8"/>
        <v>2.2349999999999999</v>
      </c>
      <c r="I26" s="11">
        <f t="shared" si="9"/>
        <v>3.0049999999999999</v>
      </c>
      <c r="J26" s="11">
        <f t="shared" si="10"/>
        <v>2.835</v>
      </c>
      <c r="K26" s="11">
        <f t="shared" si="11"/>
        <v>4.3049999999999997</v>
      </c>
      <c r="L26" s="10">
        <f t="shared" si="12"/>
        <v>0.46669047558312182</v>
      </c>
      <c r="M26" s="10">
        <f t="shared" si="13"/>
        <v>0.86974134085945398</v>
      </c>
      <c r="N26" s="10">
        <f t="shared" si="14"/>
        <v>0.19798989873223347</v>
      </c>
      <c r="O26" s="10">
        <f t="shared" si="15"/>
        <v>0.14142135623730931</v>
      </c>
      <c r="P26" s="10">
        <f t="shared" si="16"/>
        <v>0.33941125496954283</v>
      </c>
      <c r="Q26" s="11">
        <f t="shared" si="17"/>
        <v>0.59396969619670159</v>
      </c>
      <c r="R26" s="11">
        <f t="shared" si="18"/>
        <v>0.48790367901871901</v>
      </c>
      <c r="S26" s="11">
        <f t="shared" si="19"/>
        <v>0.23334523779156074</v>
      </c>
      <c r="T26" s="11">
        <f t="shared" si="20"/>
        <v>4.9497474683058526E-2</v>
      </c>
      <c r="U26" s="11">
        <f t="shared" si="21"/>
        <v>0.19091883092036815</v>
      </c>
      <c r="V26" s="10">
        <f t="shared" si="27"/>
        <v>15.006124616820637</v>
      </c>
      <c r="W26" s="10">
        <f t="shared" si="28"/>
        <v>38.23038860920677</v>
      </c>
      <c r="X26" s="10">
        <f t="shared" si="29"/>
        <v>7.4713169332918286</v>
      </c>
      <c r="Y26" s="10">
        <f t="shared" si="30"/>
        <v>5.5459355387180125</v>
      </c>
      <c r="Z26" s="10">
        <f t="shared" si="31"/>
        <v>9.273531556544885</v>
      </c>
      <c r="AA26" s="11">
        <f t="shared" si="22"/>
        <v>14.84924240491754</v>
      </c>
      <c r="AB26" s="11">
        <f t="shared" si="23"/>
        <v>21.830142237974005</v>
      </c>
      <c r="AC26" s="11">
        <f t="shared" si="24"/>
        <v>7.7652325388206576</v>
      </c>
      <c r="AD26" s="11">
        <f t="shared" si="25"/>
        <v>1.7459426695964206</v>
      </c>
      <c r="AE26" s="11">
        <f t="shared" si="26"/>
        <v>4.4348160492536159</v>
      </c>
      <c r="AF26" s="10">
        <v>2.78</v>
      </c>
      <c r="AG26" s="10">
        <v>3.44</v>
      </c>
      <c r="AH26" s="10">
        <v>1.66</v>
      </c>
      <c r="AI26" s="10">
        <v>2.89</v>
      </c>
      <c r="AJ26" s="10">
        <v>2.5099999999999998</v>
      </c>
      <c r="AK26" s="10">
        <v>2.79</v>
      </c>
      <c r="AL26" s="10">
        <v>2.65</v>
      </c>
      <c r="AM26" s="10">
        <v>2.4500000000000002</v>
      </c>
      <c r="AN26" s="10">
        <v>3.42</v>
      </c>
      <c r="AO26" s="10">
        <v>3.9</v>
      </c>
      <c r="AP26" s="11">
        <v>3.58</v>
      </c>
      <c r="AQ26" s="11">
        <v>4.42</v>
      </c>
      <c r="AR26" s="11">
        <v>1.89</v>
      </c>
      <c r="AS26" s="11">
        <v>2.58</v>
      </c>
      <c r="AT26" s="11">
        <v>2.84</v>
      </c>
      <c r="AU26" s="11">
        <v>3.17</v>
      </c>
      <c r="AV26" s="11">
        <v>2.8</v>
      </c>
      <c r="AW26" s="11">
        <v>2.87</v>
      </c>
      <c r="AX26" s="11">
        <v>4.17</v>
      </c>
      <c r="AY26" s="12">
        <v>4.4400000000000004</v>
      </c>
    </row>
    <row r="27" spans="1:51" x14ac:dyDescent="0.25">
      <c r="A27" s="9">
        <v>23</v>
      </c>
      <c r="B27" s="10">
        <f t="shared" si="2"/>
        <v>2.9850000000000003</v>
      </c>
      <c r="C27" s="10">
        <f t="shared" si="3"/>
        <v>2.2000000000000002</v>
      </c>
      <c r="D27" s="10">
        <f t="shared" si="4"/>
        <v>2.35</v>
      </c>
      <c r="E27" s="10">
        <f t="shared" si="5"/>
        <v>2.375</v>
      </c>
      <c r="F27" s="10">
        <f t="shared" si="6"/>
        <v>3.24</v>
      </c>
      <c r="G27" s="11">
        <f t="shared" si="7"/>
        <v>3.96</v>
      </c>
      <c r="H27" s="11">
        <f t="shared" si="8"/>
        <v>1.8599999999999999</v>
      </c>
      <c r="I27" s="11">
        <f t="shared" si="9"/>
        <v>2.6749999999999998</v>
      </c>
      <c r="J27" s="11">
        <f t="shared" si="10"/>
        <v>2.585</v>
      </c>
      <c r="K27" s="11">
        <f t="shared" si="11"/>
        <v>4.32</v>
      </c>
      <c r="L27" s="10">
        <f t="shared" si="12"/>
        <v>0.37476659402887008</v>
      </c>
      <c r="M27" s="10">
        <f t="shared" si="13"/>
        <v>0.63639610306789229</v>
      </c>
      <c r="N27" s="10">
        <f t="shared" si="14"/>
        <v>0.24041630560342606</v>
      </c>
      <c r="O27" s="10">
        <f t="shared" si="15"/>
        <v>0.1343502884254443</v>
      </c>
      <c r="P27" s="10">
        <f t="shared" si="16"/>
        <v>0.24041630560342636</v>
      </c>
      <c r="Q27" s="11">
        <f t="shared" si="17"/>
        <v>0.45254833995939053</v>
      </c>
      <c r="R27" s="11">
        <f t="shared" si="18"/>
        <v>0.38183766184073614</v>
      </c>
      <c r="S27" s="11">
        <f t="shared" si="19"/>
        <v>0.2050609665440988</v>
      </c>
      <c r="T27" s="11">
        <f t="shared" si="20"/>
        <v>3.5355339059327251E-2</v>
      </c>
      <c r="U27" s="11">
        <f t="shared" si="21"/>
        <v>0.268700576850888</v>
      </c>
      <c r="V27" s="10">
        <f t="shared" si="27"/>
        <v>12.554994774836517</v>
      </c>
      <c r="W27" s="10">
        <f t="shared" si="28"/>
        <v>28.927095593995102</v>
      </c>
      <c r="X27" s="10">
        <f t="shared" si="29"/>
        <v>10.23048108950749</v>
      </c>
      <c r="Y27" s="10">
        <f t="shared" si="30"/>
        <v>5.6568542494923912</v>
      </c>
      <c r="Z27" s="10">
        <f t="shared" si="31"/>
        <v>7.4202563457847637</v>
      </c>
      <c r="AA27" s="11">
        <f t="shared" si="22"/>
        <v>11.427988382812892</v>
      </c>
      <c r="AB27" s="11">
        <f t="shared" si="23"/>
        <v>20.528906550577215</v>
      </c>
      <c r="AC27" s="11">
        <f t="shared" si="24"/>
        <v>7.6658305250130399</v>
      </c>
      <c r="AD27" s="11">
        <f t="shared" si="25"/>
        <v>1.3677113756026016</v>
      </c>
      <c r="AE27" s="11">
        <f t="shared" si="26"/>
        <v>6.2199207604372218</v>
      </c>
      <c r="AF27" s="10">
        <v>2.72</v>
      </c>
      <c r="AG27" s="10">
        <v>3.25</v>
      </c>
      <c r="AH27" s="10">
        <v>1.75</v>
      </c>
      <c r="AI27" s="10">
        <v>2.65</v>
      </c>
      <c r="AJ27" s="10">
        <v>2.1800000000000002</v>
      </c>
      <c r="AK27" s="10">
        <v>2.52</v>
      </c>
      <c r="AL27" s="10">
        <v>2.4700000000000002</v>
      </c>
      <c r="AM27" s="10">
        <v>2.2799999999999998</v>
      </c>
      <c r="AN27" s="10">
        <v>3.07</v>
      </c>
      <c r="AO27" s="10">
        <v>3.41</v>
      </c>
      <c r="AP27" s="11">
        <v>3.64</v>
      </c>
      <c r="AQ27" s="11">
        <v>4.28</v>
      </c>
      <c r="AR27" s="11">
        <v>1.59</v>
      </c>
      <c r="AS27" s="11">
        <v>2.13</v>
      </c>
      <c r="AT27" s="11">
        <v>2.5299999999999998</v>
      </c>
      <c r="AU27" s="11">
        <v>2.82</v>
      </c>
      <c r="AV27" s="11">
        <v>2.56</v>
      </c>
      <c r="AW27" s="11">
        <v>2.61</v>
      </c>
      <c r="AX27" s="11">
        <v>4.13</v>
      </c>
      <c r="AY27" s="12">
        <v>4.51</v>
      </c>
    </row>
    <row r="28" spans="1:51" x14ac:dyDescent="0.25">
      <c r="A28" s="9">
        <v>24</v>
      </c>
      <c r="B28" s="10">
        <f t="shared" si="2"/>
        <v>3.3849999999999998</v>
      </c>
      <c r="C28" s="10">
        <f t="shared" si="3"/>
        <v>3.085</v>
      </c>
      <c r="D28" s="10">
        <f t="shared" si="4"/>
        <v>4.24</v>
      </c>
      <c r="E28" s="10">
        <f t="shared" si="5"/>
        <v>3.35</v>
      </c>
      <c r="F28" s="10">
        <f t="shared" si="6"/>
        <v>5.1899999999999995</v>
      </c>
      <c r="G28" s="11">
        <f t="shared" si="7"/>
        <v>3.355</v>
      </c>
      <c r="H28" s="11">
        <f t="shared" si="8"/>
        <v>2.8150000000000004</v>
      </c>
      <c r="I28" s="11">
        <f t="shared" si="9"/>
        <v>4.375</v>
      </c>
      <c r="J28" s="11">
        <f t="shared" si="10"/>
        <v>3.2</v>
      </c>
      <c r="K28" s="11">
        <f t="shared" si="11"/>
        <v>4.5250000000000004</v>
      </c>
      <c r="L28" s="10">
        <f t="shared" si="12"/>
        <v>0.17677669529663689</v>
      </c>
      <c r="M28" s="10">
        <f t="shared" si="13"/>
        <v>0.48790367901871901</v>
      </c>
      <c r="N28" s="10">
        <f t="shared" si="14"/>
        <v>0.36769552621700469</v>
      </c>
      <c r="O28" s="10">
        <f t="shared" si="15"/>
        <v>8.4852813742385777E-2</v>
      </c>
      <c r="P28" s="10">
        <f t="shared" si="16"/>
        <v>1.4142135623731277E-2</v>
      </c>
      <c r="Q28" s="11">
        <f t="shared" si="17"/>
        <v>0.27577164466275333</v>
      </c>
      <c r="R28" s="11">
        <f t="shared" si="18"/>
        <v>0.19091883092036785</v>
      </c>
      <c r="S28" s="11">
        <f t="shared" si="19"/>
        <v>0.34648232278140845</v>
      </c>
      <c r="T28" s="11">
        <f t="shared" si="20"/>
        <v>7.0710678118654821E-2</v>
      </c>
      <c r="U28" s="11">
        <f t="shared" si="21"/>
        <v>0.1343502884254443</v>
      </c>
      <c r="V28" s="10">
        <f t="shared" si="27"/>
        <v>5.2223543662226559</v>
      </c>
      <c r="W28" s="10">
        <f t="shared" si="28"/>
        <v>15.815354263167553</v>
      </c>
      <c r="X28" s="10">
        <f t="shared" si="29"/>
        <v>8.6720642975708646</v>
      </c>
      <c r="Y28" s="10">
        <f t="shared" si="30"/>
        <v>2.5329198132055453</v>
      </c>
      <c r="Z28" s="10">
        <f t="shared" si="31"/>
        <v>0.27248816230696105</v>
      </c>
      <c r="AA28" s="11">
        <f t="shared" si="22"/>
        <v>8.2197211523920526</v>
      </c>
      <c r="AB28" s="11">
        <f t="shared" si="23"/>
        <v>6.7821964802972587</v>
      </c>
      <c r="AC28" s="11">
        <f t="shared" si="24"/>
        <v>7.9195959492893362</v>
      </c>
      <c r="AD28" s="11">
        <f t="shared" si="25"/>
        <v>2.2097086912079629</v>
      </c>
      <c r="AE28" s="11">
        <f t="shared" si="26"/>
        <v>2.9690671475236305</v>
      </c>
      <c r="AF28" s="10">
        <v>3.26</v>
      </c>
      <c r="AG28" s="10">
        <v>3.51</v>
      </c>
      <c r="AH28" s="10">
        <v>2.74</v>
      </c>
      <c r="AI28" s="10">
        <v>3.43</v>
      </c>
      <c r="AJ28" s="10">
        <v>4.5</v>
      </c>
      <c r="AK28" s="10">
        <v>3.98</v>
      </c>
      <c r="AL28" s="10">
        <v>3.41</v>
      </c>
      <c r="AM28" s="10">
        <v>3.29</v>
      </c>
      <c r="AN28" s="10">
        <v>5.2</v>
      </c>
      <c r="AO28" s="10">
        <v>5.18</v>
      </c>
      <c r="AP28" s="11">
        <v>3.16</v>
      </c>
      <c r="AQ28" s="11">
        <v>3.55</v>
      </c>
      <c r="AR28" s="11">
        <v>2.68</v>
      </c>
      <c r="AS28" s="11">
        <v>2.95</v>
      </c>
      <c r="AT28" s="11">
        <v>4.62</v>
      </c>
      <c r="AU28" s="11">
        <v>4.13</v>
      </c>
      <c r="AV28" s="11">
        <v>3.25</v>
      </c>
      <c r="AW28" s="11">
        <v>3.15</v>
      </c>
      <c r="AX28" s="11">
        <v>4.62</v>
      </c>
      <c r="AY28" s="12">
        <v>4.43</v>
      </c>
    </row>
    <row r="29" spans="1:51" x14ac:dyDescent="0.25">
      <c r="A29" s="9">
        <v>25</v>
      </c>
      <c r="B29" s="10">
        <f t="shared" si="2"/>
        <v>34.585000000000001</v>
      </c>
      <c r="C29" s="10">
        <f t="shared" si="3"/>
        <v>35.465000000000003</v>
      </c>
      <c r="D29" s="10">
        <f t="shared" si="4"/>
        <v>39.585000000000001</v>
      </c>
      <c r="E29" s="10">
        <f t="shared" si="5"/>
        <v>36.945</v>
      </c>
      <c r="F29" s="10">
        <f t="shared" si="6"/>
        <v>34.82</v>
      </c>
      <c r="G29" s="11">
        <f t="shared" si="7"/>
        <v>30.765000000000001</v>
      </c>
      <c r="H29" s="11">
        <f t="shared" si="8"/>
        <v>34.96</v>
      </c>
      <c r="I29" s="11">
        <f t="shared" si="9"/>
        <v>38.840000000000003</v>
      </c>
      <c r="J29" s="11">
        <f t="shared" si="10"/>
        <v>34.76</v>
      </c>
      <c r="K29" s="11">
        <f t="shared" si="11"/>
        <v>30.075000000000003</v>
      </c>
      <c r="L29" s="10">
        <f t="shared" si="12"/>
        <v>1.0253048327204959</v>
      </c>
      <c r="M29" s="10">
        <f t="shared" si="13"/>
        <v>3.8254476862192246</v>
      </c>
      <c r="N29" s="10">
        <f t="shared" si="14"/>
        <v>5.1689505704736636</v>
      </c>
      <c r="O29" s="10">
        <f t="shared" si="15"/>
        <v>0.23334523779155947</v>
      </c>
      <c r="P29" s="10">
        <f t="shared" si="16"/>
        <v>0.36769552621700191</v>
      </c>
      <c r="Q29" s="11">
        <f t="shared" si="17"/>
        <v>1.9304015126392775</v>
      </c>
      <c r="R29" s="11">
        <f t="shared" si="18"/>
        <v>1.5697770542341347</v>
      </c>
      <c r="S29" s="11">
        <f t="shared" si="19"/>
        <v>1.499066376115479</v>
      </c>
      <c r="T29" s="11">
        <f t="shared" si="20"/>
        <v>0.6646803743153531</v>
      </c>
      <c r="U29" s="11">
        <f t="shared" si="21"/>
        <v>0.64346717087975835</v>
      </c>
      <c r="V29" s="10">
        <f t="shared" si="27"/>
        <v>2.9645939936981232</v>
      </c>
      <c r="W29" s="10">
        <f t="shared" si="28"/>
        <v>10.786543595711896</v>
      </c>
      <c r="X29" s="10">
        <f t="shared" si="29"/>
        <v>13.057851636917176</v>
      </c>
      <c r="Y29" s="10">
        <f t="shared" si="30"/>
        <v>0.63160167219260921</v>
      </c>
      <c r="Z29" s="10">
        <f t="shared" si="31"/>
        <v>1.0559894492159734</v>
      </c>
      <c r="AA29" s="11">
        <f t="shared" si="22"/>
        <v>6.274667682884048</v>
      </c>
      <c r="AB29" s="11">
        <f t="shared" si="23"/>
        <v>4.4902089652006145</v>
      </c>
      <c r="AC29" s="11">
        <f t="shared" si="24"/>
        <v>3.859594171255095</v>
      </c>
      <c r="AD29" s="11">
        <f t="shared" si="25"/>
        <v>1.912199005510222</v>
      </c>
      <c r="AE29" s="11">
        <f t="shared" si="26"/>
        <v>2.1395417153109171</v>
      </c>
      <c r="AF29" s="10">
        <v>35.31</v>
      </c>
      <c r="AG29" s="10">
        <v>33.86</v>
      </c>
      <c r="AH29" s="10">
        <v>38.17</v>
      </c>
      <c r="AI29" s="10">
        <v>32.76</v>
      </c>
      <c r="AJ29" s="10">
        <v>43.24</v>
      </c>
      <c r="AK29" s="10">
        <v>35.93</v>
      </c>
      <c r="AL29" s="10">
        <v>37.11</v>
      </c>
      <c r="AM29" s="10">
        <v>36.78</v>
      </c>
      <c r="AN29" s="10">
        <v>35.08</v>
      </c>
      <c r="AO29" s="10">
        <v>34.56</v>
      </c>
      <c r="AP29" s="11">
        <v>32.130000000000003</v>
      </c>
      <c r="AQ29" s="11">
        <v>29.4</v>
      </c>
      <c r="AR29" s="11">
        <v>36.07</v>
      </c>
      <c r="AS29" s="11">
        <v>33.85</v>
      </c>
      <c r="AT29" s="11">
        <v>39.9</v>
      </c>
      <c r="AU29" s="11">
        <v>37.78</v>
      </c>
      <c r="AV29" s="11">
        <v>35.229999999999997</v>
      </c>
      <c r="AW29" s="11">
        <v>34.29</v>
      </c>
      <c r="AX29" s="11">
        <v>30.53</v>
      </c>
      <c r="AY29" s="12">
        <v>29.62</v>
      </c>
    </row>
    <row r="30" spans="1:51" x14ac:dyDescent="0.25">
      <c r="A30" s="9">
        <v>26</v>
      </c>
      <c r="B30" s="10">
        <f t="shared" si="2"/>
        <v>2.875</v>
      </c>
      <c r="C30" s="10">
        <f t="shared" si="3"/>
        <v>3.28</v>
      </c>
      <c r="D30" s="10">
        <f t="shared" si="4"/>
        <v>2.6949999999999998</v>
      </c>
      <c r="E30" s="10">
        <f t="shared" si="5"/>
        <v>2.2999999999999998</v>
      </c>
      <c r="F30" s="10">
        <f t="shared" si="6"/>
        <v>2.5700000000000003</v>
      </c>
      <c r="G30" s="11">
        <f t="shared" si="7"/>
        <v>3.01</v>
      </c>
      <c r="H30" s="11">
        <f t="shared" si="8"/>
        <v>3.125</v>
      </c>
      <c r="I30" s="11">
        <f t="shared" si="9"/>
        <v>2.98</v>
      </c>
      <c r="J30" s="11">
        <f t="shared" si="10"/>
        <v>2.3449999999999998</v>
      </c>
      <c r="K30" s="11">
        <f t="shared" si="11"/>
        <v>2.8049999999999997</v>
      </c>
      <c r="L30" s="10">
        <f t="shared" si="12"/>
        <v>0.71417784899841275</v>
      </c>
      <c r="M30" s="10">
        <f t="shared" si="13"/>
        <v>1.0889444430272834</v>
      </c>
      <c r="N30" s="10">
        <f t="shared" si="14"/>
        <v>1.0253048327204946</v>
      </c>
      <c r="O30" s="10">
        <f t="shared" si="15"/>
        <v>0.18384776310850251</v>
      </c>
      <c r="P30" s="10">
        <f t="shared" si="16"/>
        <v>0.18384776310850251</v>
      </c>
      <c r="Q30" s="11">
        <f t="shared" si="17"/>
        <v>0.62225396744416461</v>
      </c>
      <c r="R30" s="11">
        <f t="shared" si="18"/>
        <v>0.70003571337468207</v>
      </c>
      <c r="S30" s="11">
        <f t="shared" si="19"/>
        <v>0.39597979746446632</v>
      </c>
      <c r="T30" s="11">
        <f t="shared" si="20"/>
        <v>6.3639610306789496E-2</v>
      </c>
      <c r="U30" s="11">
        <f t="shared" si="21"/>
        <v>2.1213203435596288E-2</v>
      </c>
      <c r="V30" s="10">
        <f t="shared" si="27"/>
        <v>24.840968660814355</v>
      </c>
      <c r="W30" s="10">
        <f t="shared" si="28"/>
        <v>33.199525702051325</v>
      </c>
      <c r="X30" s="10">
        <f t="shared" si="29"/>
        <v>38.044706223394975</v>
      </c>
      <c r="Y30" s="10">
        <f t="shared" si="30"/>
        <v>7.9933810047175005</v>
      </c>
      <c r="Z30" s="10">
        <f t="shared" si="31"/>
        <v>7.1536094594748052</v>
      </c>
      <c r="AA30" s="11">
        <f t="shared" si="22"/>
        <v>20.672889283859291</v>
      </c>
      <c r="AB30" s="11">
        <f t="shared" si="23"/>
        <v>22.401142827989826</v>
      </c>
      <c r="AC30" s="11">
        <f t="shared" si="24"/>
        <v>13.287912666592829</v>
      </c>
      <c r="AD30" s="11">
        <f t="shared" si="25"/>
        <v>2.7138426570059488</v>
      </c>
      <c r="AE30" s="11">
        <f t="shared" si="26"/>
        <v>0.75626393709790696</v>
      </c>
      <c r="AF30" s="10">
        <v>2.37</v>
      </c>
      <c r="AG30" s="10">
        <v>3.38</v>
      </c>
      <c r="AH30" s="10">
        <v>2.5099999999999998</v>
      </c>
      <c r="AI30" s="10">
        <v>4.05</v>
      </c>
      <c r="AJ30" s="10">
        <v>1.97</v>
      </c>
      <c r="AK30" s="10">
        <v>3.42</v>
      </c>
      <c r="AL30" s="10">
        <v>2.17</v>
      </c>
      <c r="AM30" s="10">
        <v>2.4300000000000002</v>
      </c>
      <c r="AN30" s="10">
        <v>2.44</v>
      </c>
      <c r="AO30" s="10">
        <v>2.7</v>
      </c>
      <c r="AP30" s="11">
        <v>2.57</v>
      </c>
      <c r="AQ30" s="11">
        <v>3.45</v>
      </c>
      <c r="AR30" s="11">
        <v>2.63</v>
      </c>
      <c r="AS30" s="11">
        <v>3.62</v>
      </c>
      <c r="AT30" s="11">
        <v>2.7</v>
      </c>
      <c r="AU30" s="11">
        <v>3.26</v>
      </c>
      <c r="AV30" s="11">
        <v>2.2999999999999998</v>
      </c>
      <c r="AW30" s="11">
        <v>2.39</v>
      </c>
      <c r="AX30" s="11">
        <v>2.79</v>
      </c>
      <c r="AY30" s="12">
        <v>2.82</v>
      </c>
    </row>
    <row r="31" spans="1:51" x14ac:dyDescent="0.25">
      <c r="A31" s="9">
        <v>27</v>
      </c>
      <c r="B31" s="10">
        <f t="shared" si="2"/>
        <v>5.8650000000000002</v>
      </c>
      <c r="C31" s="10">
        <f t="shared" si="3"/>
        <v>6.1</v>
      </c>
      <c r="D31" s="10">
        <f t="shared" si="4"/>
        <v>5.5600000000000005</v>
      </c>
      <c r="E31" s="10">
        <f t="shared" si="5"/>
        <v>7.4249999999999998</v>
      </c>
      <c r="F31" s="10">
        <f t="shared" si="6"/>
        <v>6.15</v>
      </c>
      <c r="G31" s="11">
        <f t="shared" si="7"/>
        <v>5.91</v>
      </c>
      <c r="H31" s="11">
        <f t="shared" si="8"/>
        <v>4.9450000000000003</v>
      </c>
      <c r="I31" s="11">
        <f t="shared" si="9"/>
        <v>6.0350000000000001</v>
      </c>
      <c r="J31" s="11">
        <f t="shared" si="10"/>
        <v>7.52</v>
      </c>
      <c r="K31" s="11">
        <f t="shared" si="11"/>
        <v>6.3449999999999998</v>
      </c>
      <c r="L31" s="10">
        <f t="shared" si="12"/>
        <v>0.24748737341529137</v>
      </c>
      <c r="M31" s="10">
        <f t="shared" si="13"/>
        <v>1.7111984104714462</v>
      </c>
      <c r="N31" s="10">
        <f t="shared" si="14"/>
        <v>0.3394112549695425</v>
      </c>
      <c r="O31" s="10">
        <f t="shared" si="15"/>
        <v>0.36062445840513907</v>
      </c>
      <c r="P31" s="10">
        <f t="shared" si="16"/>
        <v>0.16970562748477094</v>
      </c>
      <c r="Q31" s="11">
        <f t="shared" si="17"/>
        <v>0.12727922061357835</v>
      </c>
      <c r="R31" s="11">
        <f t="shared" si="18"/>
        <v>0.23334523779156074</v>
      </c>
      <c r="S31" s="11">
        <f t="shared" si="19"/>
        <v>0.47376154339498677</v>
      </c>
      <c r="T31" s="11">
        <f t="shared" si="20"/>
        <v>5.6568542494923227E-2</v>
      </c>
      <c r="U31" s="11">
        <f t="shared" si="21"/>
        <v>0.30405591591021525</v>
      </c>
      <c r="V31" s="10">
        <f t="shared" si="27"/>
        <v>4.2197335620680541</v>
      </c>
      <c r="W31" s="10">
        <f t="shared" si="28"/>
        <v>28.052432958548302</v>
      </c>
      <c r="X31" s="10">
        <f t="shared" si="29"/>
        <v>6.1045189742723469</v>
      </c>
      <c r="Y31" s="10">
        <f t="shared" si="30"/>
        <v>4.8568950626954761</v>
      </c>
      <c r="Z31" s="10">
        <f t="shared" si="31"/>
        <v>2.7594410973133487</v>
      </c>
      <c r="AA31" s="11">
        <f t="shared" si="22"/>
        <v>2.1536247142737457</v>
      </c>
      <c r="AB31" s="11">
        <f t="shared" si="23"/>
        <v>4.7188116843591654</v>
      </c>
      <c r="AC31" s="11">
        <f t="shared" si="24"/>
        <v>7.850232699171281</v>
      </c>
      <c r="AD31" s="11">
        <f t="shared" si="25"/>
        <v>0.75224125658142593</v>
      </c>
      <c r="AE31" s="11">
        <f t="shared" si="26"/>
        <v>4.7920554122965369</v>
      </c>
      <c r="AF31" s="10">
        <v>5.69</v>
      </c>
      <c r="AG31" s="10">
        <v>6.04</v>
      </c>
      <c r="AH31" s="10">
        <v>4.8899999999999997</v>
      </c>
      <c r="AI31" s="10">
        <v>7.31</v>
      </c>
      <c r="AJ31" s="10">
        <v>5.32</v>
      </c>
      <c r="AK31" s="10">
        <v>5.8</v>
      </c>
      <c r="AL31" s="10">
        <v>7.17</v>
      </c>
      <c r="AM31" s="10">
        <v>7.68</v>
      </c>
      <c r="AN31" s="10">
        <v>6.03</v>
      </c>
      <c r="AO31" s="10">
        <v>6.27</v>
      </c>
      <c r="AP31" s="11">
        <v>5.82</v>
      </c>
      <c r="AQ31" s="11">
        <v>6</v>
      </c>
      <c r="AR31" s="11">
        <v>4.78</v>
      </c>
      <c r="AS31" s="11">
        <v>5.1100000000000003</v>
      </c>
      <c r="AT31" s="11">
        <v>5.7</v>
      </c>
      <c r="AU31" s="11">
        <v>6.37</v>
      </c>
      <c r="AV31" s="11">
        <v>7.48</v>
      </c>
      <c r="AW31" s="11">
        <v>7.56</v>
      </c>
      <c r="AX31" s="11">
        <v>6.13</v>
      </c>
      <c r="AY31" s="12">
        <v>6.56</v>
      </c>
    </row>
    <row r="32" spans="1:51" x14ac:dyDescent="0.25">
      <c r="A32" s="9">
        <v>28</v>
      </c>
      <c r="B32" s="10">
        <f t="shared" si="2"/>
        <v>3.91</v>
      </c>
      <c r="C32" s="10">
        <f t="shared" si="3"/>
        <v>2.7199999999999998</v>
      </c>
      <c r="D32" s="10">
        <f t="shared" si="4"/>
        <v>2.1850000000000001</v>
      </c>
      <c r="E32" s="10">
        <f t="shared" si="5"/>
        <v>4.05</v>
      </c>
      <c r="F32" s="10">
        <f t="shared" si="6"/>
        <v>3.0150000000000001</v>
      </c>
      <c r="G32" s="11">
        <f t="shared" si="7"/>
        <v>4.5500000000000007</v>
      </c>
      <c r="H32" s="11">
        <f t="shared" si="8"/>
        <v>1.4500000000000002</v>
      </c>
      <c r="I32" s="11">
        <f t="shared" si="9"/>
        <v>2.7949999999999999</v>
      </c>
      <c r="J32" s="11">
        <f t="shared" si="10"/>
        <v>4.4800000000000004</v>
      </c>
      <c r="K32" s="11">
        <f t="shared" si="11"/>
        <v>3.855</v>
      </c>
      <c r="L32" s="10">
        <f t="shared" si="12"/>
        <v>0.33941125496954311</v>
      </c>
      <c r="M32" s="10">
        <f t="shared" si="13"/>
        <v>2.1213203435596424</v>
      </c>
      <c r="N32" s="10">
        <f t="shared" si="14"/>
        <v>0.26162950903902266</v>
      </c>
      <c r="O32" s="10">
        <f t="shared" si="15"/>
        <v>0.33941125496954283</v>
      </c>
      <c r="P32" s="10">
        <f t="shared" si="16"/>
        <v>0.12020815280171303</v>
      </c>
      <c r="Q32" s="11">
        <f t="shared" si="17"/>
        <v>0.19798989873223347</v>
      </c>
      <c r="R32" s="11">
        <f t="shared" si="18"/>
        <v>0.16970562748477142</v>
      </c>
      <c r="S32" s="11">
        <f t="shared" si="19"/>
        <v>0.21920310216782976</v>
      </c>
      <c r="T32" s="11">
        <f t="shared" si="20"/>
        <v>9.8994949366116428E-2</v>
      </c>
      <c r="U32" s="11">
        <f t="shared" si="21"/>
        <v>0.1343502884254443</v>
      </c>
      <c r="V32" s="10">
        <f t="shared" si="27"/>
        <v>8.6805947562542993</v>
      </c>
      <c r="W32" s="10">
        <f t="shared" si="28"/>
        <v>77.989718513222144</v>
      </c>
      <c r="X32" s="10">
        <f t="shared" si="29"/>
        <v>11.973890573868314</v>
      </c>
      <c r="Y32" s="10">
        <f t="shared" si="30"/>
        <v>8.3805248140627864</v>
      </c>
      <c r="Z32" s="10">
        <f t="shared" si="31"/>
        <v>3.9870034096753901</v>
      </c>
      <c r="AA32" s="11">
        <f t="shared" si="22"/>
        <v>4.3514263457633717</v>
      </c>
      <c r="AB32" s="11">
        <f t="shared" si="23"/>
        <v>11.703836378260096</v>
      </c>
      <c r="AC32" s="11">
        <f t="shared" si="24"/>
        <v>7.8426870185270046</v>
      </c>
      <c r="AD32" s="11">
        <f t="shared" si="25"/>
        <v>2.2097086912079558</v>
      </c>
      <c r="AE32" s="11">
        <f t="shared" si="26"/>
        <v>3.4850917879492691</v>
      </c>
      <c r="AF32" s="10">
        <v>3.67</v>
      </c>
      <c r="AG32" s="10">
        <v>4.1500000000000004</v>
      </c>
      <c r="AH32" s="10">
        <v>1.22</v>
      </c>
      <c r="AI32" s="10">
        <v>4.22</v>
      </c>
      <c r="AJ32" s="10">
        <v>2</v>
      </c>
      <c r="AK32" s="10">
        <v>2.37</v>
      </c>
      <c r="AL32" s="10">
        <v>3.81</v>
      </c>
      <c r="AM32" s="10">
        <v>4.29</v>
      </c>
      <c r="AN32" s="10">
        <v>2.93</v>
      </c>
      <c r="AO32" s="10">
        <v>3.1</v>
      </c>
      <c r="AP32" s="11">
        <v>4.41</v>
      </c>
      <c r="AQ32" s="11">
        <v>4.6900000000000004</v>
      </c>
      <c r="AR32" s="11">
        <v>1.33</v>
      </c>
      <c r="AS32" s="11">
        <v>1.57</v>
      </c>
      <c r="AT32" s="11">
        <v>2.64</v>
      </c>
      <c r="AU32" s="11">
        <v>2.95</v>
      </c>
      <c r="AV32" s="11">
        <v>4.41</v>
      </c>
      <c r="AW32" s="11">
        <v>4.55</v>
      </c>
      <c r="AX32" s="11">
        <v>3.76</v>
      </c>
      <c r="AY32" s="12">
        <v>3.95</v>
      </c>
    </row>
    <row r="33" spans="1:51" x14ac:dyDescent="0.25">
      <c r="A33" s="9">
        <v>29</v>
      </c>
      <c r="B33" s="10">
        <f t="shared" si="2"/>
        <v>1.1850000000000001</v>
      </c>
      <c r="C33" s="10">
        <f t="shared" si="3"/>
        <v>1.2150000000000001</v>
      </c>
      <c r="D33" s="10">
        <f t="shared" si="4"/>
        <v>1.125</v>
      </c>
      <c r="E33" s="10">
        <f t="shared" si="5"/>
        <v>1.0449999999999999</v>
      </c>
      <c r="F33" s="10">
        <f t="shared" si="6"/>
        <v>1.8250000000000002</v>
      </c>
      <c r="G33" s="11">
        <f t="shared" si="7"/>
        <v>1.27</v>
      </c>
      <c r="H33" s="11">
        <f t="shared" si="8"/>
        <v>1.1400000000000001</v>
      </c>
      <c r="I33" s="11">
        <f t="shared" si="9"/>
        <v>1.24</v>
      </c>
      <c r="J33" s="11">
        <f t="shared" si="10"/>
        <v>1.07</v>
      </c>
      <c r="K33" s="11">
        <f t="shared" si="11"/>
        <v>1.91</v>
      </c>
      <c r="L33" s="10">
        <f t="shared" si="12"/>
        <v>0.12020815280171303</v>
      </c>
      <c r="M33" s="10">
        <f t="shared" si="13"/>
        <v>0.19091883092036749</v>
      </c>
      <c r="N33" s="10">
        <f t="shared" si="14"/>
        <v>6.3639610306789177E-2</v>
      </c>
      <c r="O33" s="10">
        <f t="shared" si="15"/>
        <v>0.10606601717798222</v>
      </c>
      <c r="P33" s="10">
        <f t="shared" si="16"/>
        <v>4.9497474683058366E-2</v>
      </c>
      <c r="Q33" s="11">
        <f t="shared" si="17"/>
        <v>0.14142135623730964</v>
      </c>
      <c r="R33" s="11">
        <f t="shared" si="18"/>
        <v>4.2426406871192736E-2</v>
      </c>
      <c r="S33" s="11">
        <f t="shared" si="19"/>
        <v>9.8994949366116733E-2</v>
      </c>
      <c r="T33" s="11">
        <f t="shared" si="20"/>
        <v>0</v>
      </c>
      <c r="U33" s="11">
        <f t="shared" si="21"/>
        <v>2.8284271247461926E-2</v>
      </c>
      <c r="V33" s="10">
        <f t="shared" si="27"/>
        <v>10.144147915756372</v>
      </c>
      <c r="W33" s="10">
        <f t="shared" si="28"/>
        <v>15.713484026367693</v>
      </c>
      <c r="X33" s="10">
        <f t="shared" si="29"/>
        <v>5.6568542494923708</v>
      </c>
      <c r="Y33" s="10">
        <f t="shared" si="30"/>
        <v>10.149858103156193</v>
      </c>
      <c r="Z33" s="10">
        <f t="shared" si="31"/>
        <v>2.7121903935922389</v>
      </c>
      <c r="AA33" s="11">
        <f t="shared" si="22"/>
        <v>11.135539861205483</v>
      </c>
      <c r="AB33" s="11">
        <f t="shared" si="23"/>
        <v>3.7216146378239237</v>
      </c>
      <c r="AC33" s="11">
        <f t="shared" si="24"/>
        <v>7.9834636585578016</v>
      </c>
      <c r="AD33" s="11">
        <f t="shared" si="25"/>
        <v>0</v>
      </c>
      <c r="AE33" s="11">
        <f t="shared" si="26"/>
        <v>1.4808518977728757</v>
      </c>
      <c r="AF33" s="10">
        <v>1.1000000000000001</v>
      </c>
      <c r="AG33" s="10">
        <v>1.27</v>
      </c>
      <c r="AH33" s="10">
        <v>1.08</v>
      </c>
      <c r="AI33" s="10">
        <v>1.35</v>
      </c>
      <c r="AJ33" s="10">
        <v>1.08</v>
      </c>
      <c r="AK33" s="10">
        <v>1.17</v>
      </c>
      <c r="AL33" s="10">
        <v>0.97</v>
      </c>
      <c r="AM33" s="10">
        <v>1.1200000000000001</v>
      </c>
      <c r="AN33" s="10">
        <v>1.79</v>
      </c>
      <c r="AO33" s="10">
        <v>1.86</v>
      </c>
      <c r="AP33" s="11">
        <v>1.17</v>
      </c>
      <c r="AQ33" s="11">
        <v>1.37</v>
      </c>
      <c r="AR33" s="11">
        <v>1.1100000000000001</v>
      </c>
      <c r="AS33" s="11">
        <v>1.17</v>
      </c>
      <c r="AT33" s="11">
        <v>1.17</v>
      </c>
      <c r="AU33" s="11">
        <v>1.31</v>
      </c>
      <c r="AV33" s="11">
        <v>1.07</v>
      </c>
      <c r="AW33" s="11">
        <v>1.07</v>
      </c>
      <c r="AX33" s="11">
        <v>1.89</v>
      </c>
      <c r="AY33" s="12">
        <v>1.93</v>
      </c>
    </row>
    <row r="34" spans="1:51" x14ac:dyDescent="0.25">
      <c r="A34" s="9">
        <v>30</v>
      </c>
      <c r="B34" s="10">
        <f t="shared" si="2"/>
        <v>0.55000000000000004</v>
      </c>
      <c r="C34" s="10">
        <f t="shared" si="3"/>
        <v>0.495</v>
      </c>
      <c r="D34" s="10">
        <f t="shared" si="4"/>
        <v>0.51</v>
      </c>
      <c r="E34" s="10">
        <f t="shared" si="5"/>
        <v>0.42000000000000004</v>
      </c>
      <c r="F34" s="10">
        <f t="shared" si="6"/>
        <v>0.49</v>
      </c>
      <c r="G34" s="11">
        <f t="shared" si="7"/>
        <v>0.65500000000000003</v>
      </c>
      <c r="H34" s="11">
        <f t="shared" si="8"/>
        <v>0.57000000000000006</v>
      </c>
      <c r="I34" s="11">
        <f t="shared" si="9"/>
        <v>0.53500000000000003</v>
      </c>
      <c r="J34" s="11">
        <f t="shared" si="10"/>
        <v>0.43</v>
      </c>
      <c r="K34" s="11">
        <f t="shared" si="11"/>
        <v>0.54</v>
      </c>
      <c r="L34" s="10">
        <f t="shared" si="12"/>
        <v>7.0710678118654738E-2</v>
      </c>
      <c r="M34" s="10">
        <f t="shared" si="13"/>
        <v>0.12020815280171293</v>
      </c>
      <c r="N34" s="10">
        <f t="shared" si="14"/>
        <v>0.14142135623730956</v>
      </c>
      <c r="O34" s="10">
        <f t="shared" si="15"/>
        <v>2.8284271247461888E-2</v>
      </c>
      <c r="P34" s="10">
        <f t="shared" si="16"/>
        <v>8.4852813742386263E-2</v>
      </c>
      <c r="Q34" s="11">
        <f t="shared" si="17"/>
        <v>0.21920310216782982</v>
      </c>
      <c r="R34" s="11">
        <f t="shared" si="18"/>
        <v>0.14142135623730917</v>
      </c>
      <c r="S34" s="11">
        <f t="shared" si="19"/>
        <v>0.12020815280171293</v>
      </c>
      <c r="T34" s="11">
        <f t="shared" si="20"/>
        <v>1.4142135623730963E-2</v>
      </c>
      <c r="U34" s="11">
        <f t="shared" si="21"/>
        <v>1.4142135623730963E-2</v>
      </c>
      <c r="V34" s="10">
        <f t="shared" si="27"/>
        <v>12.856486930664495</v>
      </c>
      <c r="W34" s="10">
        <f t="shared" si="28"/>
        <v>24.284475313477362</v>
      </c>
      <c r="X34" s="10">
        <f t="shared" si="29"/>
        <v>27.729677693590109</v>
      </c>
      <c r="Y34" s="10">
        <f t="shared" si="30"/>
        <v>6.7343502970147355</v>
      </c>
      <c r="Z34" s="10">
        <f t="shared" si="31"/>
        <v>17.316900763752301</v>
      </c>
      <c r="AA34" s="11">
        <f t="shared" si="22"/>
        <v>33.466122468370962</v>
      </c>
      <c r="AB34" s="11">
        <f t="shared" si="23"/>
        <v>24.810764252159501</v>
      </c>
      <c r="AC34" s="11">
        <f t="shared" si="24"/>
        <v>22.468813607796807</v>
      </c>
      <c r="AD34" s="11">
        <f t="shared" si="25"/>
        <v>3.288868749704875</v>
      </c>
      <c r="AE34" s="11">
        <f t="shared" si="26"/>
        <v>2.6189140043946226</v>
      </c>
      <c r="AF34" s="10">
        <v>0.5</v>
      </c>
      <c r="AG34" s="10">
        <v>0.6</v>
      </c>
      <c r="AH34" s="10">
        <v>0.41</v>
      </c>
      <c r="AI34" s="10">
        <v>0.57999999999999996</v>
      </c>
      <c r="AJ34" s="10">
        <v>0.41</v>
      </c>
      <c r="AK34" s="10">
        <v>0.61</v>
      </c>
      <c r="AL34" s="10">
        <v>0.4</v>
      </c>
      <c r="AM34" s="10">
        <v>0.44</v>
      </c>
      <c r="AN34" s="10">
        <v>0.43</v>
      </c>
      <c r="AO34" s="10">
        <v>0.55000000000000004</v>
      </c>
      <c r="AP34" s="11">
        <v>0.5</v>
      </c>
      <c r="AQ34" s="11">
        <v>0.81</v>
      </c>
      <c r="AR34" s="11">
        <v>0.47</v>
      </c>
      <c r="AS34" s="11">
        <v>0.67</v>
      </c>
      <c r="AT34" s="11">
        <v>0.45</v>
      </c>
      <c r="AU34" s="11">
        <v>0.62</v>
      </c>
      <c r="AV34" s="11">
        <v>0.44</v>
      </c>
      <c r="AW34" s="11">
        <v>0.42</v>
      </c>
      <c r="AX34" s="11">
        <v>0.53</v>
      </c>
      <c r="AY34" s="12">
        <v>0.55000000000000004</v>
      </c>
    </row>
    <row r="35" spans="1:51" x14ac:dyDescent="0.25">
      <c r="A35" s="9">
        <v>31</v>
      </c>
      <c r="B35" s="10">
        <f t="shared" si="2"/>
        <v>0.78500000000000003</v>
      </c>
      <c r="C35" s="10">
        <f t="shared" si="3"/>
        <v>0.81499999999999995</v>
      </c>
      <c r="D35" s="10">
        <f t="shared" si="4"/>
        <v>0.60499999999999998</v>
      </c>
      <c r="E35" s="10">
        <f t="shared" si="5"/>
        <v>0.56499999999999995</v>
      </c>
      <c r="F35" s="10">
        <f t="shared" si="6"/>
        <v>0.69499999999999995</v>
      </c>
      <c r="G35" s="11">
        <f t="shared" si="7"/>
        <v>0.92999999999999994</v>
      </c>
      <c r="H35" s="11">
        <f t="shared" si="8"/>
        <v>1.0550000000000002</v>
      </c>
      <c r="I35" s="11">
        <f t="shared" si="9"/>
        <v>0.71</v>
      </c>
      <c r="J35" s="11">
        <f t="shared" si="10"/>
        <v>0.61499999999999999</v>
      </c>
      <c r="K35" s="11">
        <f t="shared" si="11"/>
        <v>0.745</v>
      </c>
      <c r="L35" s="10">
        <f t="shared" si="12"/>
        <v>3.5355339059327411E-2</v>
      </c>
      <c r="M35" s="10">
        <f t="shared" si="13"/>
        <v>0.19091883092036807</v>
      </c>
      <c r="N35" s="10">
        <f t="shared" si="14"/>
        <v>0.10606601717798257</v>
      </c>
      <c r="O35" s="10">
        <f t="shared" si="15"/>
        <v>4.949747468305829E-2</v>
      </c>
      <c r="P35" s="10">
        <f t="shared" si="16"/>
        <v>7.0710678118654814E-3</v>
      </c>
      <c r="Q35" s="11">
        <f t="shared" si="17"/>
        <v>0.15556349186104115</v>
      </c>
      <c r="R35" s="11">
        <f t="shared" si="18"/>
        <v>6.3639610306789343E-2</v>
      </c>
      <c r="S35" s="11">
        <f t="shared" si="19"/>
        <v>2.8284271247461926E-2</v>
      </c>
      <c r="T35" s="11">
        <f t="shared" si="20"/>
        <v>7.0710678118654814E-3</v>
      </c>
      <c r="U35" s="11">
        <f t="shared" si="21"/>
        <v>2.1213203435596444E-2</v>
      </c>
      <c r="V35" s="10">
        <f t="shared" si="27"/>
        <v>4.503864848321963</v>
      </c>
      <c r="W35" s="10">
        <f t="shared" si="28"/>
        <v>23.425623425812034</v>
      </c>
      <c r="X35" s="10">
        <f t="shared" si="29"/>
        <v>17.531573087269848</v>
      </c>
      <c r="Y35" s="10">
        <f t="shared" si="30"/>
        <v>8.7606149881519109</v>
      </c>
      <c r="Z35" s="10">
        <f t="shared" si="31"/>
        <v>1.0174198290453931</v>
      </c>
      <c r="AA35" s="11">
        <f t="shared" si="22"/>
        <v>16.727257189359264</v>
      </c>
      <c r="AB35" s="11">
        <f t="shared" si="23"/>
        <v>6.0321905504065718</v>
      </c>
      <c r="AC35" s="11">
        <f t="shared" si="24"/>
        <v>3.9837001756988628</v>
      </c>
      <c r="AD35" s="11">
        <f t="shared" si="25"/>
        <v>1.149767123880566</v>
      </c>
      <c r="AE35" s="11">
        <f t="shared" si="26"/>
        <v>2.8474098571270394</v>
      </c>
      <c r="AF35" s="10">
        <v>0.76</v>
      </c>
      <c r="AG35" s="10">
        <v>0.81</v>
      </c>
      <c r="AH35" s="10">
        <v>0.95</v>
      </c>
      <c r="AI35" s="10">
        <v>0.68</v>
      </c>
      <c r="AJ35" s="10">
        <v>0.53</v>
      </c>
      <c r="AK35" s="10">
        <v>0.68</v>
      </c>
      <c r="AL35" s="10">
        <v>0.53</v>
      </c>
      <c r="AM35" s="10">
        <v>0.6</v>
      </c>
      <c r="AN35" s="10">
        <v>0.7</v>
      </c>
      <c r="AO35" s="10">
        <v>0.69</v>
      </c>
      <c r="AP35" s="11">
        <v>0.82</v>
      </c>
      <c r="AQ35" s="11">
        <v>1.04</v>
      </c>
      <c r="AR35" s="11">
        <v>1.01</v>
      </c>
      <c r="AS35" s="11">
        <v>1.1000000000000001</v>
      </c>
      <c r="AT35" s="11">
        <v>0.69</v>
      </c>
      <c r="AU35" s="11">
        <v>0.73</v>
      </c>
      <c r="AV35" s="11">
        <v>0.61</v>
      </c>
      <c r="AW35" s="11">
        <v>0.62</v>
      </c>
      <c r="AX35" s="11">
        <v>0.73</v>
      </c>
      <c r="AY35" s="12">
        <v>0.76</v>
      </c>
    </row>
    <row r="36" spans="1:51" x14ac:dyDescent="0.25">
      <c r="A36" s="9">
        <v>32</v>
      </c>
      <c r="B36" s="10">
        <f t="shared" si="2"/>
        <v>1.37</v>
      </c>
      <c r="C36" s="10">
        <f t="shared" si="3"/>
        <v>1.38</v>
      </c>
      <c r="D36" s="10">
        <f t="shared" si="4"/>
        <v>1.1200000000000001</v>
      </c>
      <c r="E36" s="10">
        <f t="shared" si="5"/>
        <v>1.1099999999999999</v>
      </c>
      <c r="F36" s="10">
        <f t="shared" si="6"/>
        <v>1.345</v>
      </c>
      <c r="G36" s="11">
        <f t="shared" si="7"/>
        <v>1.5449999999999999</v>
      </c>
      <c r="H36" s="11">
        <f t="shared" si="8"/>
        <v>1.65</v>
      </c>
      <c r="I36" s="11">
        <f t="shared" si="9"/>
        <v>1.3599999999999999</v>
      </c>
      <c r="J36" s="11">
        <f t="shared" si="10"/>
        <v>1.1850000000000001</v>
      </c>
      <c r="K36" s="11">
        <f t="shared" si="11"/>
        <v>1.4750000000000001</v>
      </c>
      <c r="L36" s="10">
        <f t="shared" si="12"/>
        <v>1.4142135623730807E-2</v>
      </c>
      <c r="M36" s="10">
        <f t="shared" si="13"/>
        <v>0.16970562748477142</v>
      </c>
      <c r="N36" s="10">
        <f t="shared" si="14"/>
        <v>0.1838477631085019</v>
      </c>
      <c r="O36" s="10">
        <f t="shared" si="15"/>
        <v>9.899494936611658E-2</v>
      </c>
      <c r="P36" s="10">
        <f t="shared" si="16"/>
        <v>0.16263455967290591</v>
      </c>
      <c r="Q36" s="11">
        <f t="shared" si="17"/>
        <v>0.134350288425444</v>
      </c>
      <c r="R36" s="11">
        <f t="shared" si="18"/>
        <v>4.2426406871192736E-2</v>
      </c>
      <c r="S36" s="11">
        <f t="shared" si="19"/>
        <v>2.828427124746177E-2</v>
      </c>
      <c r="T36" s="11">
        <f t="shared" si="20"/>
        <v>0.14849242404917495</v>
      </c>
      <c r="U36" s="11">
        <f t="shared" si="21"/>
        <v>3.5355339059327411E-2</v>
      </c>
      <c r="V36" s="10">
        <f t="shared" si="27"/>
        <v>1.0322726732650223</v>
      </c>
      <c r="W36" s="10">
        <f t="shared" si="28"/>
        <v>12.297509238026915</v>
      </c>
      <c r="X36" s="10">
        <f t="shared" si="29"/>
        <v>16.414978848973384</v>
      </c>
      <c r="Y36" s="10">
        <f t="shared" si="30"/>
        <v>8.918463906857351</v>
      </c>
      <c r="Z36" s="10">
        <f t="shared" si="31"/>
        <v>12.09178882326438</v>
      </c>
      <c r="AA36" s="11">
        <f t="shared" si="22"/>
        <v>8.6958115485724274</v>
      </c>
      <c r="AB36" s="11">
        <f t="shared" si="23"/>
        <v>2.5712973861328932</v>
      </c>
      <c r="AC36" s="11">
        <f t="shared" si="24"/>
        <v>2.079725827019248</v>
      </c>
      <c r="AD36" s="11">
        <f t="shared" si="25"/>
        <v>12.531006248875523</v>
      </c>
      <c r="AE36" s="11">
        <f t="shared" si="26"/>
        <v>2.3969721396154173</v>
      </c>
      <c r="AF36" s="10">
        <v>1.38</v>
      </c>
      <c r="AG36" s="10">
        <v>1.36</v>
      </c>
      <c r="AH36" s="10">
        <v>1.5</v>
      </c>
      <c r="AI36" s="10">
        <v>1.26</v>
      </c>
      <c r="AJ36" s="10">
        <v>0.99</v>
      </c>
      <c r="AK36" s="10">
        <v>1.25</v>
      </c>
      <c r="AL36" s="10">
        <v>1.04</v>
      </c>
      <c r="AM36" s="10">
        <v>1.18</v>
      </c>
      <c r="AN36" s="10">
        <v>1.46</v>
      </c>
      <c r="AO36" s="10">
        <v>1.23</v>
      </c>
      <c r="AP36" s="11">
        <v>1.45</v>
      </c>
      <c r="AQ36" s="11">
        <v>1.64</v>
      </c>
      <c r="AR36" s="11">
        <v>1.62</v>
      </c>
      <c r="AS36" s="11">
        <v>1.68</v>
      </c>
      <c r="AT36" s="11">
        <v>1.34</v>
      </c>
      <c r="AU36" s="11">
        <v>1.38</v>
      </c>
      <c r="AV36" s="11">
        <v>1.29</v>
      </c>
      <c r="AW36" s="11">
        <v>1.08</v>
      </c>
      <c r="AX36" s="11">
        <v>1.5</v>
      </c>
      <c r="AY36" s="12">
        <v>1.45</v>
      </c>
    </row>
    <row r="37" spans="1:51" x14ac:dyDescent="0.25">
      <c r="A37" s="9">
        <v>33</v>
      </c>
      <c r="B37" s="10">
        <f t="shared" si="2"/>
        <v>0.62</v>
      </c>
      <c r="C37" s="10">
        <f t="shared" si="3"/>
        <v>0.59000000000000008</v>
      </c>
      <c r="D37" s="10">
        <f t="shared" si="4"/>
        <v>0.52500000000000002</v>
      </c>
      <c r="E37" s="10">
        <f t="shared" si="5"/>
        <v>0.44500000000000001</v>
      </c>
      <c r="F37" s="10">
        <f t="shared" si="6"/>
        <v>0.59499999999999997</v>
      </c>
      <c r="G37" s="11">
        <f t="shared" si="7"/>
        <v>0.64999999999999991</v>
      </c>
      <c r="H37" s="11">
        <f t="shared" si="8"/>
        <v>0.55500000000000005</v>
      </c>
      <c r="I37" s="11">
        <f t="shared" si="9"/>
        <v>0.52500000000000002</v>
      </c>
      <c r="J37" s="11">
        <f t="shared" si="10"/>
        <v>0.41499999999999998</v>
      </c>
      <c r="K37" s="11">
        <f t="shared" si="11"/>
        <v>0.52500000000000002</v>
      </c>
      <c r="L37" s="10">
        <f t="shared" si="12"/>
        <v>9.8994949366116247E-2</v>
      </c>
      <c r="M37" s="10">
        <f t="shared" si="13"/>
        <v>0.29698484809834985</v>
      </c>
      <c r="N37" s="10">
        <f t="shared" si="14"/>
        <v>0.10606601717798204</v>
      </c>
      <c r="O37" s="10">
        <f t="shared" si="15"/>
        <v>7.0710678118654814E-3</v>
      </c>
      <c r="P37" s="10">
        <f t="shared" si="16"/>
        <v>7.0710678118654814E-3</v>
      </c>
      <c r="Q37" s="11">
        <f t="shared" si="17"/>
        <v>0.25455844122715748</v>
      </c>
      <c r="R37" s="11">
        <f t="shared" si="18"/>
        <v>0.3040559159102153</v>
      </c>
      <c r="S37" s="11">
        <f t="shared" si="19"/>
        <v>4.9497474683058366E-2</v>
      </c>
      <c r="T37" s="11">
        <f t="shared" si="20"/>
        <v>9.1923881554251255E-2</v>
      </c>
      <c r="U37" s="11">
        <f t="shared" si="21"/>
        <v>9.192388155425095E-2</v>
      </c>
      <c r="V37" s="10">
        <f t="shared" si="27"/>
        <v>15.966927317115523</v>
      </c>
      <c r="W37" s="10">
        <f t="shared" si="28"/>
        <v>50.336414931923699</v>
      </c>
      <c r="X37" s="10">
        <f t="shared" si="29"/>
        <v>20.203050891044196</v>
      </c>
      <c r="Y37" s="10">
        <f t="shared" si="30"/>
        <v>1.5890040026664003</v>
      </c>
      <c r="Z37" s="10">
        <f t="shared" si="31"/>
        <v>1.1884147582967197</v>
      </c>
      <c r="AA37" s="11">
        <f t="shared" si="22"/>
        <v>39.162837111870388</v>
      </c>
      <c r="AB37" s="11">
        <f t="shared" si="23"/>
        <v>54.784849713552298</v>
      </c>
      <c r="AC37" s="11">
        <f t="shared" si="24"/>
        <v>9.4280904158206411</v>
      </c>
      <c r="AD37" s="11">
        <f t="shared" si="25"/>
        <v>22.150332904638859</v>
      </c>
      <c r="AE37" s="11">
        <f t="shared" si="26"/>
        <v>17.509310772238276</v>
      </c>
      <c r="AF37" s="10">
        <v>0.55000000000000004</v>
      </c>
      <c r="AG37" s="10">
        <v>0.69</v>
      </c>
      <c r="AH37" s="10">
        <v>0.38</v>
      </c>
      <c r="AI37" s="10">
        <v>0.8</v>
      </c>
      <c r="AJ37" s="10">
        <v>0.45</v>
      </c>
      <c r="AK37" s="10">
        <v>0.6</v>
      </c>
      <c r="AL37" s="10">
        <v>0.45</v>
      </c>
      <c r="AM37" s="10">
        <v>0.44</v>
      </c>
      <c r="AN37" s="10">
        <v>0.6</v>
      </c>
      <c r="AO37" s="10">
        <v>0.59</v>
      </c>
      <c r="AP37" s="11">
        <v>0.47</v>
      </c>
      <c r="AQ37" s="11">
        <v>0.83</v>
      </c>
      <c r="AR37" s="11">
        <v>0.34</v>
      </c>
      <c r="AS37" s="11">
        <v>0.77</v>
      </c>
      <c r="AT37" s="11">
        <v>0.49</v>
      </c>
      <c r="AU37" s="11">
        <v>0.56000000000000005</v>
      </c>
      <c r="AV37" s="11">
        <v>0.35</v>
      </c>
      <c r="AW37" s="11">
        <v>0.48</v>
      </c>
      <c r="AX37" s="11">
        <v>0.46</v>
      </c>
      <c r="AY37" s="12">
        <v>0.59</v>
      </c>
    </row>
    <row r="38" spans="1:51" x14ac:dyDescent="0.25">
      <c r="A38" s="9">
        <v>34</v>
      </c>
      <c r="B38" s="10">
        <f t="shared" si="2"/>
        <v>5.7149999999999999</v>
      </c>
      <c r="C38" s="10">
        <f t="shared" si="3"/>
        <v>5.4450000000000003</v>
      </c>
      <c r="D38" s="10">
        <f t="shared" si="4"/>
        <v>4.92</v>
      </c>
      <c r="E38" s="10">
        <f t="shared" si="5"/>
        <v>3.7050000000000001</v>
      </c>
      <c r="F38" s="10">
        <f t="shared" si="6"/>
        <v>5.5049999999999999</v>
      </c>
      <c r="G38" s="11">
        <f t="shared" si="7"/>
        <v>5.5600000000000005</v>
      </c>
      <c r="H38" s="11">
        <f t="shared" si="8"/>
        <v>6.93</v>
      </c>
      <c r="I38" s="11">
        <f t="shared" si="9"/>
        <v>6.3149999999999995</v>
      </c>
      <c r="J38" s="11">
        <f t="shared" si="10"/>
        <v>3.835</v>
      </c>
      <c r="K38" s="11">
        <f t="shared" si="11"/>
        <v>6.085</v>
      </c>
      <c r="L38" s="10">
        <f t="shared" si="12"/>
        <v>0.6010407640085651</v>
      </c>
      <c r="M38" s="10">
        <f t="shared" si="13"/>
        <v>2.2132442251138897</v>
      </c>
      <c r="N38" s="10">
        <f t="shared" si="14"/>
        <v>0.1838477631085022</v>
      </c>
      <c r="O38" s="10">
        <f t="shared" si="15"/>
        <v>0.37476659402887036</v>
      </c>
      <c r="P38" s="10">
        <f t="shared" si="16"/>
        <v>0.75660425586960611</v>
      </c>
      <c r="Q38" s="11">
        <f t="shared" si="17"/>
        <v>0.4949747468305834</v>
      </c>
      <c r="R38" s="11">
        <f t="shared" si="18"/>
        <v>0.6363961030678924</v>
      </c>
      <c r="S38" s="11">
        <f t="shared" si="19"/>
        <v>0.1343502884254443</v>
      </c>
      <c r="T38" s="11">
        <f t="shared" si="20"/>
        <v>7.0710678118653244E-3</v>
      </c>
      <c r="U38" s="11">
        <f t="shared" si="21"/>
        <v>0.30405591591021525</v>
      </c>
      <c r="V38" s="10">
        <f t="shared" si="27"/>
        <v>10.516898757805164</v>
      </c>
      <c r="W38" s="10">
        <f t="shared" si="28"/>
        <v>40.64727686159577</v>
      </c>
      <c r="X38" s="10">
        <f t="shared" si="29"/>
        <v>3.7367431526118335</v>
      </c>
      <c r="Y38" s="10">
        <f t="shared" si="30"/>
        <v>10.115157733572749</v>
      </c>
      <c r="Z38" s="10">
        <f t="shared" si="31"/>
        <v>13.743946518975589</v>
      </c>
      <c r="AA38" s="11">
        <f t="shared" si="22"/>
        <v>8.9024235041471833</v>
      </c>
      <c r="AB38" s="11">
        <f t="shared" si="23"/>
        <v>9.1832049504746376</v>
      </c>
      <c r="AC38" s="11">
        <f t="shared" si="24"/>
        <v>2.1274788349239007</v>
      </c>
      <c r="AD38" s="11">
        <f t="shared" si="25"/>
        <v>0.18438247227810495</v>
      </c>
      <c r="AE38" s="11">
        <f t="shared" si="26"/>
        <v>4.9968104504554685</v>
      </c>
      <c r="AF38" s="10">
        <v>6.14</v>
      </c>
      <c r="AG38" s="10">
        <v>5.29</v>
      </c>
      <c r="AH38" s="10">
        <v>7.01</v>
      </c>
      <c r="AI38" s="10">
        <v>3.88</v>
      </c>
      <c r="AJ38" s="10">
        <v>4.79</v>
      </c>
      <c r="AK38" s="10">
        <v>5.05</v>
      </c>
      <c r="AL38" s="10">
        <v>3.44</v>
      </c>
      <c r="AM38" s="10">
        <v>3.97</v>
      </c>
      <c r="AN38" s="10">
        <v>6.04</v>
      </c>
      <c r="AO38" s="10">
        <v>4.97</v>
      </c>
      <c r="AP38" s="11">
        <v>5.91</v>
      </c>
      <c r="AQ38" s="11">
        <v>5.21</v>
      </c>
      <c r="AR38" s="11">
        <v>7.38</v>
      </c>
      <c r="AS38" s="11">
        <v>6.48</v>
      </c>
      <c r="AT38" s="11">
        <v>6.41</v>
      </c>
      <c r="AU38" s="11">
        <v>6.22</v>
      </c>
      <c r="AV38" s="11">
        <v>3.84</v>
      </c>
      <c r="AW38" s="11">
        <v>3.83</v>
      </c>
      <c r="AX38" s="11">
        <v>6.3</v>
      </c>
      <c r="AY38" s="12">
        <v>5.87</v>
      </c>
    </row>
    <row r="39" spans="1:51" x14ac:dyDescent="0.25">
      <c r="A39" s="9">
        <v>35</v>
      </c>
      <c r="B39" s="10">
        <f t="shared" si="2"/>
        <v>1.29</v>
      </c>
      <c r="C39" s="10">
        <f t="shared" si="3"/>
        <v>1.24</v>
      </c>
      <c r="D39" s="10">
        <f t="shared" si="4"/>
        <v>0.82499999999999996</v>
      </c>
      <c r="E39" s="10">
        <f t="shared" si="5"/>
        <v>1.06</v>
      </c>
      <c r="F39" s="10">
        <f t="shared" si="6"/>
        <v>0.79</v>
      </c>
      <c r="G39" s="11">
        <f t="shared" si="7"/>
        <v>1.2999999999999998</v>
      </c>
      <c r="H39" s="11">
        <f t="shared" si="8"/>
        <v>1.19</v>
      </c>
      <c r="I39" s="11">
        <f t="shared" si="9"/>
        <v>0.96</v>
      </c>
      <c r="J39" s="11">
        <f t="shared" si="10"/>
        <v>0.96000000000000008</v>
      </c>
      <c r="K39" s="11">
        <f t="shared" si="11"/>
        <v>0.72499999999999998</v>
      </c>
      <c r="L39" s="10">
        <f t="shared" si="12"/>
        <v>2.8284271247461926E-2</v>
      </c>
      <c r="M39" s="10">
        <f t="shared" si="13"/>
        <v>5.6568542494923851E-2</v>
      </c>
      <c r="N39" s="10">
        <f t="shared" si="14"/>
        <v>0.27577164466275383</v>
      </c>
      <c r="O39" s="10">
        <f t="shared" si="15"/>
        <v>7.0710678118654821E-2</v>
      </c>
      <c r="P39" s="10">
        <f t="shared" si="16"/>
        <v>0.11313708498984726</v>
      </c>
      <c r="Q39" s="11">
        <f t="shared" si="17"/>
        <v>0.11313708498984755</v>
      </c>
      <c r="R39" s="11">
        <f t="shared" si="18"/>
        <v>0.32526911934581171</v>
      </c>
      <c r="S39" s="11">
        <f t="shared" si="19"/>
        <v>1.4142135623730963E-2</v>
      </c>
      <c r="T39" s="11">
        <f t="shared" si="20"/>
        <v>0.22627416997969502</v>
      </c>
      <c r="U39" s="11">
        <f t="shared" si="21"/>
        <v>0.16263455967290552</v>
      </c>
      <c r="V39" s="10">
        <f t="shared" si="27"/>
        <v>2.1925791664699168</v>
      </c>
      <c r="W39" s="10">
        <f t="shared" si="28"/>
        <v>4.5619792334616012</v>
      </c>
      <c r="X39" s="10">
        <f t="shared" si="29"/>
        <v>33.42686601972774</v>
      </c>
      <c r="Y39" s="10">
        <f t="shared" si="30"/>
        <v>6.670818690439134</v>
      </c>
      <c r="Z39" s="10">
        <f t="shared" si="31"/>
        <v>14.321149998714841</v>
      </c>
      <c r="AA39" s="11">
        <f t="shared" si="22"/>
        <v>8.7028526915267364</v>
      </c>
      <c r="AB39" s="11">
        <f t="shared" si="23"/>
        <v>27.333539440824516</v>
      </c>
      <c r="AC39" s="11">
        <f t="shared" si="24"/>
        <v>1.4731391274719754</v>
      </c>
      <c r="AD39" s="11">
        <f t="shared" si="25"/>
        <v>23.57022603955156</v>
      </c>
      <c r="AE39" s="11">
        <f t="shared" si="26"/>
        <v>22.432353058331795</v>
      </c>
      <c r="AF39" s="10">
        <v>1.31</v>
      </c>
      <c r="AG39" s="10">
        <v>1.27</v>
      </c>
      <c r="AH39" s="10">
        <v>1.28</v>
      </c>
      <c r="AI39" s="10">
        <v>1.2</v>
      </c>
      <c r="AJ39" s="10">
        <v>0.63</v>
      </c>
      <c r="AK39" s="10">
        <v>1.02</v>
      </c>
      <c r="AL39" s="10">
        <v>1.01</v>
      </c>
      <c r="AM39" s="10">
        <v>1.1100000000000001</v>
      </c>
      <c r="AN39" s="10">
        <v>0.87</v>
      </c>
      <c r="AO39" s="10">
        <v>0.71</v>
      </c>
      <c r="AP39" s="11">
        <v>1.22</v>
      </c>
      <c r="AQ39" s="11">
        <v>1.38</v>
      </c>
      <c r="AR39" s="11">
        <v>0.96</v>
      </c>
      <c r="AS39" s="11">
        <v>1.42</v>
      </c>
      <c r="AT39" s="11">
        <v>0.95</v>
      </c>
      <c r="AU39" s="11">
        <v>0.97</v>
      </c>
      <c r="AV39" s="11">
        <v>1.1200000000000001</v>
      </c>
      <c r="AW39" s="11">
        <v>0.8</v>
      </c>
      <c r="AX39" s="11">
        <v>0.61</v>
      </c>
      <c r="AY39" s="12">
        <v>0.84</v>
      </c>
    </row>
    <row r="40" spans="1:51" x14ac:dyDescent="0.25">
      <c r="A40" s="9">
        <v>36</v>
      </c>
      <c r="B40" s="10">
        <f t="shared" si="2"/>
        <v>0.82000000000000006</v>
      </c>
      <c r="C40" s="10">
        <f t="shared" si="3"/>
        <v>0.91500000000000004</v>
      </c>
      <c r="D40" s="10">
        <f t="shared" si="4"/>
        <v>0.77</v>
      </c>
      <c r="E40" s="10">
        <f t="shared" si="5"/>
        <v>0.68500000000000005</v>
      </c>
      <c r="F40" s="10">
        <f t="shared" si="6"/>
        <v>0.81499999999999995</v>
      </c>
      <c r="G40" s="11">
        <f t="shared" si="7"/>
        <v>0.83499999999999996</v>
      </c>
      <c r="H40" s="11">
        <f t="shared" si="8"/>
        <v>1.1200000000000001</v>
      </c>
      <c r="I40" s="11">
        <f t="shared" si="9"/>
        <v>0.92500000000000004</v>
      </c>
      <c r="J40" s="11">
        <f t="shared" si="10"/>
        <v>0.7</v>
      </c>
      <c r="K40" s="11">
        <f t="shared" si="11"/>
        <v>0.91999999999999993</v>
      </c>
      <c r="L40" s="10">
        <f t="shared" si="12"/>
        <v>2.8284271247461849E-2</v>
      </c>
      <c r="M40" s="10">
        <f t="shared" si="13"/>
        <v>6.363961030678926E-2</v>
      </c>
      <c r="N40" s="10">
        <f t="shared" si="14"/>
        <v>0.26870057685088816</v>
      </c>
      <c r="O40" s="10">
        <f t="shared" si="15"/>
        <v>7.7781745930520216E-2</v>
      </c>
      <c r="P40" s="10">
        <f t="shared" si="16"/>
        <v>0.10606601717798214</v>
      </c>
      <c r="Q40" s="11">
        <f t="shared" si="17"/>
        <v>9.1923881554251172E-2</v>
      </c>
      <c r="R40" s="11">
        <f t="shared" si="18"/>
        <v>0.12727922061357852</v>
      </c>
      <c r="S40" s="11">
        <f t="shared" si="19"/>
        <v>9.1923881554251172E-2</v>
      </c>
      <c r="T40" s="11">
        <f t="shared" si="20"/>
        <v>1.4142135623730963E-2</v>
      </c>
      <c r="U40" s="11">
        <f t="shared" si="21"/>
        <v>4.2426406871192812E-2</v>
      </c>
      <c r="V40" s="10">
        <f t="shared" si="27"/>
        <v>3.4493013716416887</v>
      </c>
      <c r="W40" s="10">
        <f t="shared" si="28"/>
        <v>6.9551486674086611</v>
      </c>
      <c r="X40" s="10">
        <f t="shared" si="29"/>
        <v>34.896178811803658</v>
      </c>
      <c r="Y40" s="10">
        <f t="shared" si="30"/>
        <v>11.354999405915359</v>
      </c>
      <c r="Z40" s="10">
        <f t="shared" si="31"/>
        <v>13.014235236562227</v>
      </c>
      <c r="AA40" s="11">
        <f t="shared" si="22"/>
        <v>11.008848090329481</v>
      </c>
      <c r="AB40" s="11">
        <f t="shared" si="23"/>
        <v>11.364216126212366</v>
      </c>
      <c r="AC40" s="11">
        <f t="shared" si="24"/>
        <v>9.9377169247839099</v>
      </c>
      <c r="AD40" s="11">
        <f t="shared" si="25"/>
        <v>2.0203050891044234</v>
      </c>
      <c r="AE40" s="11">
        <f t="shared" si="26"/>
        <v>4.6115659642600884</v>
      </c>
      <c r="AF40" s="10">
        <v>0.8</v>
      </c>
      <c r="AG40" s="10">
        <v>0.84</v>
      </c>
      <c r="AH40" s="10">
        <v>0.96</v>
      </c>
      <c r="AI40" s="10">
        <v>0.87</v>
      </c>
      <c r="AJ40" s="10">
        <v>0.57999999999999996</v>
      </c>
      <c r="AK40" s="10">
        <v>0.96</v>
      </c>
      <c r="AL40" s="10">
        <v>0.63</v>
      </c>
      <c r="AM40" s="10">
        <v>0.74</v>
      </c>
      <c r="AN40" s="10">
        <v>0.89</v>
      </c>
      <c r="AO40" s="10">
        <v>0.74</v>
      </c>
      <c r="AP40" s="11">
        <v>0.77</v>
      </c>
      <c r="AQ40" s="11">
        <v>0.9</v>
      </c>
      <c r="AR40" s="11">
        <v>1.03</v>
      </c>
      <c r="AS40" s="11">
        <v>1.21</v>
      </c>
      <c r="AT40" s="11">
        <v>0.86</v>
      </c>
      <c r="AU40" s="11">
        <v>0.99</v>
      </c>
      <c r="AV40" s="11">
        <v>0.71</v>
      </c>
      <c r="AW40" s="11">
        <v>0.69</v>
      </c>
      <c r="AX40" s="11">
        <v>0.89</v>
      </c>
      <c r="AY40" s="12">
        <v>0.95</v>
      </c>
    </row>
    <row r="41" spans="1:51" x14ac:dyDescent="0.25">
      <c r="A41" s="9">
        <v>37</v>
      </c>
      <c r="B41" s="10">
        <f t="shared" si="2"/>
        <v>2.94</v>
      </c>
      <c r="C41" s="10">
        <f t="shared" si="3"/>
        <v>3.8250000000000002</v>
      </c>
      <c r="D41" s="10">
        <f t="shared" si="4"/>
        <v>2.0550000000000002</v>
      </c>
      <c r="E41" s="10">
        <f t="shared" si="5"/>
        <v>2.5449999999999999</v>
      </c>
      <c r="F41" s="10">
        <f t="shared" si="6"/>
        <v>1.54</v>
      </c>
      <c r="G41" s="11">
        <f t="shared" si="7"/>
        <v>2.8</v>
      </c>
      <c r="H41" s="11">
        <f t="shared" si="8"/>
        <v>4.8100000000000005</v>
      </c>
      <c r="I41" s="11">
        <f t="shared" si="9"/>
        <v>2.5949999999999998</v>
      </c>
      <c r="J41" s="11">
        <f t="shared" si="10"/>
        <v>2.605</v>
      </c>
      <c r="K41" s="11">
        <f t="shared" si="11"/>
        <v>1.5950000000000002</v>
      </c>
      <c r="L41" s="10">
        <f t="shared" si="12"/>
        <v>0.43840620433565913</v>
      </c>
      <c r="M41" s="10">
        <f t="shared" si="13"/>
        <v>1.6758430714121157</v>
      </c>
      <c r="N41" s="10">
        <f t="shared" si="14"/>
        <v>0.23334523779156088</v>
      </c>
      <c r="O41" s="10">
        <f t="shared" si="15"/>
        <v>0.26162950903902266</v>
      </c>
      <c r="P41" s="10">
        <f t="shared" si="16"/>
        <v>0.2969848480983508</v>
      </c>
      <c r="Q41" s="11">
        <f t="shared" si="17"/>
        <v>0.21213203435596445</v>
      </c>
      <c r="R41" s="11">
        <f t="shared" si="18"/>
        <v>0.3818376618407357</v>
      </c>
      <c r="S41" s="11">
        <f t="shared" si="19"/>
        <v>3.5355339059327563E-2</v>
      </c>
      <c r="T41" s="11">
        <f t="shared" si="20"/>
        <v>0.23334523779156074</v>
      </c>
      <c r="U41" s="11">
        <f t="shared" si="21"/>
        <v>7.0710678118654814E-3</v>
      </c>
      <c r="V41" s="10">
        <f t="shared" si="27"/>
        <v>14.911775657675481</v>
      </c>
      <c r="W41" s="10">
        <f t="shared" si="28"/>
        <v>43.812890755872303</v>
      </c>
      <c r="X41" s="10">
        <f t="shared" si="29"/>
        <v>11.354999405915372</v>
      </c>
      <c r="Y41" s="10">
        <f t="shared" si="30"/>
        <v>10.28013787972584</v>
      </c>
      <c r="Z41" s="10">
        <f t="shared" si="31"/>
        <v>19.284730395996803</v>
      </c>
      <c r="AA41" s="11">
        <f t="shared" si="22"/>
        <v>7.5761440841415881</v>
      </c>
      <c r="AB41" s="11">
        <f t="shared" si="23"/>
        <v>7.9384129280818225</v>
      </c>
      <c r="AC41" s="11">
        <f t="shared" si="24"/>
        <v>1.362440811534781</v>
      </c>
      <c r="AD41" s="11">
        <f t="shared" si="25"/>
        <v>8.9575907021712382</v>
      </c>
      <c r="AE41" s="11">
        <f t="shared" si="26"/>
        <v>0.44332713554015551</v>
      </c>
      <c r="AF41" s="10">
        <v>3.25</v>
      </c>
      <c r="AG41" s="10">
        <v>2.63</v>
      </c>
      <c r="AH41" s="10">
        <v>5.01</v>
      </c>
      <c r="AI41" s="10">
        <v>2.64</v>
      </c>
      <c r="AJ41" s="10">
        <v>1.89</v>
      </c>
      <c r="AK41" s="10">
        <v>2.2200000000000002</v>
      </c>
      <c r="AL41" s="10">
        <v>2.36</v>
      </c>
      <c r="AM41" s="10">
        <v>2.73</v>
      </c>
      <c r="AN41" s="10">
        <v>1.75</v>
      </c>
      <c r="AO41" s="10">
        <v>1.33</v>
      </c>
      <c r="AP41" s="11">
        <v>2.95</v>
      </c>
      <c r="AQ41" s="11">
        <v>2.65</v>
      </c>
      <c r="AR41" s="11">
        <v>5.08</v>
      </c>
      <c r="AS41" s="11">
        <v>4.54</v>
      </c>
      <c r="AT41" s="11">
        <v>2.62</v>
      </c>
      <c r="AU41" s="11">
        <v>2.57</v>
      </c>
      <c r="AV41" s="11">
        <v>2.77</v>
      </c>
      <c r="AW41" s="11">
        <v>2.44</v>
      </c>
      <c r="AX41" s="11">
        <v>1.59</v>
      </c>
      <c r="AY41" s="12">
        <v>1.6</v>
      </c>
    </row>
    <row r="42" spans="1:51" x14ac:dyDescent="0.25">
      <c r="A42" s="9">
        <v>38</v>
      </c>
      <c r="B42" s="10">
        <f t="shared" si="2"/>
        <v>6.0449999999999999</v>
      </c>
      <c r="C42" s="10">
        <f t="shared" si="3"/>
        <v>7.879999999999999</v>
      </c>
      <c r="D42" s="10">
        <f t="shared" si="4"/>
        <v>2.76</v>
      </c>
      <c r="E42" s="10">
        <f t="shared" si="5"/>
        <v>7.38</v>
      </c>
      <c r="F42" s="10">
        <f t="shared" si="6"/>
        <v>2.7250000000000001</v>
      </c>
      <c r="G42" s="11">
        <f t="shared" si="7"/>
        <v>5.4700000000000006</v>
      </c>
      <c r="H42" s="11">
        <f t="shared" si="8"/>
        <v>8.495000000000001</v>
      </c>
      <c r="I42" s="11">
        <f t="shared" si="9"/>
        <v>3.3449999999999998</v>
      </c>
      <c r="J42" s="11">
        <f t="shared" si="10"/>
        <v>7.5449999999999999</v>
      </c>
      <c r="K42" s="11">
        <f t="shared" si="11"/>
        <v>3.03</v>
      </c>
      <c r="L42" s="10">
        <f t="shared" si="12"/>
        <v>0.47376154339498677</v>
      </c>
      <c r="M42" s="10">
        <f t="shared" si="13"/>
        <v>1.1596551211459407</v>
      </c>
      <c r="N42" s="10">
        <f t="shared" si="14"/>
        <v>0.31112698372208086</v>
      </c>
      <c r="O42" s="10">
        <f t="shared" si="15"/>
        <v>0.9050966799187804</v>
      </c>
      <c r="P42" s="10">
        <f t="shared" si="16"/>
        <v>0.47376154339498783</v>
      </c>
      <c r="Q42" s="11">
        <f t="shared" si="17"/>
        <v>0.73539105243400937</v>
      </c>
      <c r="R42" s="11">
        <f t="shared" si="18"/>
        <v>0.65760930650349025</v>
      </c>
      <c r="S42" s="11">
        <f t="shared" si="19"/>
        <v>6.3639610306789496E-2</v>
      </c>
      <c r="T42" s="11">
        <f t="shared" si="20"/>
        <v>0.2050609665440988</v>
      </c>
      <c r="U42" s="11">
        <f t="shared" si="21"/>
        <v>2.8284271247461926E-2</v>
      </c>
      <c r="V42" s="10">
        <f t="shared" si="27"/>
        <v>7.8372463754340247</v>
      </c>
      <c r="W42" s="10">
        <f t="shared" si="28"/>
        <v>14.716435547537321</v>
      </c>
      <c r="X42" s="10">
        <f t="shared" si="29"/>
        <v>11.27271680152467</v>
      </c>
      <c r="Y42" s="10">
        <f t="shared" si="30"/>
        <v>12.264182654726023</v>
      </c>
      <c r="Z42" s="10">
        <f t="shared" si="31"/>
        <v>17.385744711742674</v>
      </c>
      <c r="AA42" s="11">
        <f t="shared" si="22"/>
        <v>13.444077741023936</v>
      </c>
      <c r="AB42" s="11">
        <f t="shared" si="23"/>
        <v>7.7411336845613912</v>
      </c>
      <c r="AC42" s="11">
        <f t="shared" si="24"/>
        <v>1.9025294561073096</v>
      </c>
      <c r="AD42" s="11">
        <f t="shared" si="25"/>
        <v>2.7178391854751331</v>
      </c>
      <c r="AE42" s="11">
        <f t="shared" si="26"/>
        <v>0.9334742985961032</v>
      </c>
      <c r="AF42" s="10">
        <v>6.38</v>
      </c>
      <c r="AG42" s="10">
        <v>5.71</v>
      </c>
      <c r="AH42" s="10">
        <v>8.6999999999999993</v>
      </c>
      <c r="AI42" s="10">
        <v>7.06</v>
      </c>
      <c r="AJ42" s="10">
        <v>2.54</v>
      </c>
      <c r="AK42" s="10">
        <v>2.98</v>
      </c>
      <c r="AL42" s="10">
        <v>6.74</v>
      </c>
      <c r="AM42" s="10">
        <v>8.02</v>
      </c>
      <c r="AN42" s="10">
        <v>3.06</v>
      </c>
      <c r="AO42" s="10">
        <v>2.39</v>
      </c>
      <c r="AP42" s="11">
        <v>5.99</v>
      </c>
      <c r="AQ42" s="11">
        <v>4.95</v>
      </c>
      <c r="AR42" s="11">
        <v>8.9600000000000009</v>
      </c>
      <c r="AS42" s="11">
        <v>8.0299999999999994</v>
      </c>
      <c r="AT42" s="11">
        <v>3.39</v>
      </c>
      <c r="AU42" s="11">
        <v>3.3</v>
      </c>
      <c r="AV42" s="11">
        <v>7.69</v>
      </c>
      <c r="AW42" s="11">
        <v>7.4</v>
      </c>
      <c r="AX42" s="11">
        <v>3.05</v>
      </c>
      <c r="AY42" s="12">
        <v>3.01</v>
      </c>
    </row>
    <row r="43" spans="1:51" x14ac:dyDescent="0.25">
      <c r="A43" s="9">
        <v>39</v>
      </c>
      <c r="B43" s="10">
        <f t="shared" si="2"/>
        <v>1.115</v>
      </c>
      <c r="C43" s="10">
        <f t="shared" si="3"/>
        <v>1.4650000000000001</v>
      </c>
      <c r="D43" s="10">
        <f t="shared" si="4"/>
        <v>0.71</v>
      </c>
      <c r="E43" s="10">
        <f t="shared" si="5"/>
        <v>0.91500000000000004</v>
      </c>
      <c r="F43" s="10">
        <f t="shared" si="6"/>
        <v>0.65</v>
      </c>
      <c r="G43" s="11">
        <f t="shared" si="7"/>
        <v>1.105</v>
      </c>
      <c r="H43" s="11">
        <f t="shared" si="8"/>
        <v>1.5649999999999999</v>
      </c>
      <c r="I43" s="11">
        <f t="shared" si="9"/>
        <v>0.85499999999999998</v>
      </c>
      <c r="J43" s="11">
        <f t="shared" si="10"/>
        <v>0.95</v>
      </c>
      <c r="K43" s="11">
        <f t="shared" si="11"/>
        <v>0.74</v>
      </c>
      <c r="L43" s="10">
        <f t="shared" si="12"/>
        <v>0.16263455967290619</v>
      </c>
      <c r="M43" s="10">
        <f t="shared" si="13"/>
        <v>0.14849242404917495</v>
      </c>
      <c r="N43" s="10">
        <f t="shared" si="14"/>
        <v>0.19798989873223305</v>
      </c>
      <c r="O43" s="10">
        <f t="shared" si="15"/>
        <v>4.949747468305829E-2</v>
      </c>
      <c r="P43" s="10">
        <f t="shared" si="16"/>
        <v>0.1838477631085022</v>
      </c>
      <c r="Q43" s="11">
        <f t="shared" si="17"/>
        <v>7.7781745930520133E-2</v>
      </c>
      <c r="R43" s="11">
        <f t="shared" si="18"/>
        <v>0.12020815280171303</v>
      </c>
      <c r="S43" s="11">
        <f t="shared" si="19"/>
        <v>3.5355339059327411E-2</v>
      </c>
      <c r="T43" s="11">
        <f t="shared" si="20"/>
        <v>9.8994949366116664E-2</v>
      </c>
      <c r="U43" s="11">
        <f t="shared" si="21"/>
        <v>0.12727922061357852</v>
      </c>
      <c r="V43" s="10">
        <f t="shared" si="27"/>
        <v>14.586059163489345</v>
      </c>
      <c r="W43" s="10">
        <f t="shared" si="28"/>
        <v>10.136001641581908</v>
      </c>
      <c r="X43" s="10">
        <f t="shared" si="29"/>
        <v>27.885901229891978</v>
      </c>
      <c r="Y43" s="10">
        <f t="shared" si="30"/>
        <v>5.4095600746511794</v>
      </c>
      <c r="Z43" s="10">
        <f t="shared" si="31"/>
        <v>28.284271247461877</v>
      </c>
      <c r="AA43" s="11">
        <f t="shared" si="22"/>
        <v>7.0390720299113241</v>
      </c>
      <c r="AB43" s="11">
        <f t="shared" si="23"/>
        <v>7.6810321279049871</v>
      </c>
      <c r="AC43" s="11">
        <f t="shared" si="24"/>
        <v>4.1351273753599305</v>
      </c>
      <c r="AD43" s="11">
        <f t="shared" si="25"/>
        <v>10.420520985907018</v>
      </c>
      <c r="AE43" s="11">
        <f t="shared" si="26"/>
        <v>17.19989467751061</v>
      </c>
      <c r="AF43" s="10">
        <v>1.23</v>
      </c>
      <c r="AG43" s="10">
        <v>1</v>
      </c>
      <c r="AH43" s="10">
        <v>1.57</v>
      </c>
      <c r="AI43" s="10">
        <v>1.36</v>
      </c>
      <c r="AJ43" s="10">
        <v>0.56999999999999995</v>
      </c>
      <c r="AK43" s="10">
        <v>0.85</v>
      </c>
      <c r="AL43" s="10">
        <v>0.88</v>
      </c>
      <c r="AM43" s="10">
        <v>0.95</v>
      </c>
      <c r="AN43" s="10">
        <v>0.78</v>
      </c>
      <c r="AO43" s="10">
        <v>0.52</v>
      </c>
      <c r="AP43" s="11">
        <v>1.1599999999999999</v>
      </c>
      <c r="AQ43" s="11">
        <v>1.05</v>
      </c>
      <c r="AR43" s="11">
        <v>1.48</v>
      </c>
      <c r="AS43" s="11">
        <v>1.65</v>
      </c>
      <c r="AT43" s="11">
        <v>0.83</v>
      </c>
      <c r="AU43" s="11">
        <v>0.88</v>
      </c>
      <c r="AV43" s="11">
        <v>1.02</v>
      </c>
      <c r="AW43" s="11">
        <v>0.88</v>
      </c>
      <c r="AX43" s="11">
        <v>0.83</v>
      </c>
      <c r="AY43" s="12">
        <v>0.65</v>
      </c>
    </row>
    <row r="44" spans="1:51" x14ac:dyDescent="0.25">
      <c r="A44" s="9">
        <v>40</v>
      </c>
      <c r="B44" s="10">
        <f t="shared" si="2"/>
        <v>0.96</v>
      </c>
      <c r="C44" s="10">
        <f t="shared" si="3"/>
        <v>1.2650000000000001</v>
      </c>
      <c r="D44" s="10">
        <f t="shared" si="4"/>
        <v>0.54</v>
      </c>
      <c r="E44" s="10">
        <f t="shared" si="5"/>
        <v>1.0899999999999999</v>
      </c>
      <c r="F44" s="10">
        <f t="shared" si="6"/>
        <v>0.55000000000000004</v>
      </c>
      <c r="G44" s="11">
        <f t="shared" si="7"/>
        <v>0.88</v>
      </c>
      <c r="H44" s="11">
        <f t="shared" si="8"/>
        <v>1.395</v>
      </c>
      <c r="I44" s="11">
        <f t="shared" si="9"/>
        <v>0.60499999999999998</v>
      </c>
      <c r="J44" s="11">
        <f t="shared" si="10"/>
        <v>1.0900000000000001</v>
      </c>
      <c r="K44" s="11">
        <f t="shared" si="11"/>
        <v>0.56499999999999995</v>
      </c>
      <c r="L44" s="10">
        <f t="shared" si="12"/>
        <v>4.2426406871192812E-2</v>
      </c>
      <c r="M44" s="10">
        <f t="shared" si="13"/>
        <v>6.3639610306789343E-2</v>
      </c>
      <c r="N44" s="10">
        <f t="shared" si="14"/>
        <v>0.15556349186104046</v>
      </c>
      <c r="O44" s="10">
        <f t="shared" si="15"/>
        <v>0.18384776310850431</v>
      </c>
      <c r="P44" s="10">
        <f t="shared" si="16"/>
        <v>4.2426406871192812E-2</v>
      </c>
      <c r="Q44" s="11">
        <f t="shared" si="17"/>
        <v>2.8284271247461926E-2</v>
      </c>
      <c r="R44" s="11">
        <f t="shared" si="18"/>
        <v>0.12020815280171303</v>
      </c>
      <c r="S44" s="11">
        <f t="shared" si="19"/>
        <v>3.5355339059327411E-2</v>
      </c>
      <c r="T44" s="11">
        <f t="shared" si="20"/>
        <v>1.4142135623730963E-2</v>
      </c>
      <c r="U44" s="11">
        <f t="shared" si="21"/>
        <v>3.5355339059327327E-2</v>
      </c>
      <c r="V44" s="10">
        <f t="shared" si="27"/>
        <v>4.4194173824159177</v>
      </c>
      <c r="W44" s="10">
        <f t="shared" si="28"/>
        <v>5.0307992337382874</v>
      </c>
      <c r="X44" s="10">
        <f t="shared" si="29"/>
        <v>28.808054048340825</v>
      </c>
      <c r="Y44" s="10">
        <f t="shared" si="30"/>
        <v>16.866767257660946</v>
      </c>
      <c r="Z44" s="10">
        <f t="shared" si="31"/>
        <v>7.7138921583986928</v>
      </c>
      <c r="AA44" s="11">
        <f t="shared" si="22"/>
        <v>3.2141217326661282</v>
      </c>
      <c r="AB44" s="11">
        <f t="shared" si="23"/>
        <v>8.6170718854274568</v>
      </c>
      <c r="AC44" s="11">
        <f t="shared" si="24"/>
        <v>5.8438576957565971</v>
      </c>
      <c r="AD44" s="11">
        <f t="shared" si="25"/>
        <v>1.2974436352046754</v>
      </c>
      <c r="AE44" s="11">
        <f t="shared" si="26"/>
        <v>6.2575821343942186</v>
      </c>
      <c r="AF44" s="10">
        <v>0.93</v>
      </c>
      <c r="AG44" s="10">
        <v>0.99</v>
      </c>
      <c r="AH44" s="10">
        <v>1.31</v>
      </c>
      <c r="AI44" s="10">
        <v>1.22</v>
      </c>
      <c r="AJ44" s="10">
        <v>0.43</v>
      </c>
      <c r="AK44" s="10">
        <v>0.65</v>
      </c>
      <c r="AL44" s="10">
        <v>0.96</v>
      </c>
      <c r="AM44" s="10">
        <v>1.22</v>
      </c>
      <c r="AN44" s="10">
        <v>0.57999999999999996</v>
      </c>
      <c r="AO44" s="10">
        <v>0.52</v>
      </c>
      <c r="AP44" s="11">
        <v>0.86</v>
      </c>
      <c r="AQ44" s="11">
        <v>0.9</v>
      </c>
      <c r="AR44" s="11">
        <v>1.31</v>
      </c>
      <c r="AS44" s="11">
        <v>1.48</v>
      </c>
      <c r="AT44" s="11">
        <v>0.57999999999999996</v>
      </c>
      <c r="AU44" s="11">
        <v>0.63</v>
      </c>
      <c r="AV44" s="11">
        <v>1.08</v>
      </c>
      <c r="AW44" s="11">
        <v>1.1000000000000001</v>
      </c>
      <c r="AX44" s="11">
        <v>0.59</v>
      </c>
      <c r="AY44" s="12">
        <v>0.54</v>
      </c>
    </row>
    <row r="45" spans="1:51" x14ac:dyDescent="0.25">
      <c r="A45" s="9">
        <v>41</v>
      </c>
      <c r="B45" s="10">
        <f t="shared" si="2"/>
        <v>1.57</v>
      </c>
      <c r="C45" s="10">
        <f t="shared" si="3"/>
        <v>1.32</v>
      </c>
      <c r="D45" s="10">
        <f t="shared" si="4"/>
        <v>1.03</v>
      </c>
      <c r="E45" s="10">
        <f t="shared" si="5"/>
        <v>0.99</v>
      </c>
      <c r="F45" s="10">
        <f t="shared" si="6"/>
        <v>1.165</v>
      </c>
      <c r="G45" s="11">
        <f t="shared" si="7"/>
        <v>1.345</v>
      </c>
      <c r="H45" s="11">
        <f t="shared" si="8"/>
        <v>1.4</v>
      </c>
      <c r="I45" s="11">
        <f t="shared" si="9"/>
        <v>1.1600000000000001</v>
      </c>
      <c r="J45" s="11">
        <f t="shared" si="10"/>
        <v>0.9850000000000001</v>
      </c>
      <c r="K45" s="11">
        <f t="shared" si="11"/>
        <v>1.2749999999999999</v>
      </c>
      <c r="L45" s="10">
        <f t="shared" si="12"/>
        <v>0.38183766184073614</v>
      </c>
      <c r="M45" s="10">
        <f t="shared" si="13"/>
        <v>0.32526911934581171</v>
      </c>
      <c r="N45" s="10">
        <f t="shared" si="14"/>
        <v>0.19798989873223249</v>
      </c>
      <c r="O45" s="10">
        <f t="shared" si="15"/>
        <v>4.2426406871192889E-2</v>
      </c>
      <c r="P45" s="10">
        <f t="shared" si="16"/>
        <v>0.27577164466275345</v>
      </c>
      <c r="Q45" s="11">
        <f t="shared" si="17"/>
        <v>0.24748737341529123</v>
      </c>
      <c r="R45" s="11">
        <f t="shared" si="18"/>
        <v>0.15556349186104043</v>
      </c>
      <c r="S45" s="11">
        <f t="shared" si="19"/>
        <v>0.16970562748476992</v>
      </c>
      <c r="T45" s="11">
        <f t="shared" si="20"/>
        <v>0.10606601717798214</v>
      </c>
      <c r="U45" s="11">
        <f t="shared" si="21"/>
        <v>9.1923881554251255E-2</v>
      </c>
      <c r="V45" s="10">
        <f t="shared" si="27"/>
        <v>24.320870180938606</v>
      </c>
      <c r="W45" s="10">
        <f t="shared" si="28"/>
        <v>24.641599950440281</v>
      </c>
      <c r="X45" s="10">
        <f t="shared" si="29"/>
        <v>19.222320265265292</v>
      </c>
      <c r="Y45" s="10">
        <f t="shared" si="30"/>
        <v>4.285495643554837</v>
      </c>
      <c r="Z45" s="10">
        <f t="shared" si="31"/>
        <v>23.671385807961666</v>
      </c>
      <c r="AA45" s="11">
        <f t="shared" si="22"/>
        <v>18.400548209315335</v>
      </c>
      <c r="AB45" s="11">
        <f t="shared" si="23"/>
        <v>11.111677990074318</v>
      </c>
      <c r="AC45" s="11">
        <f t="shared" si="24"/>
        <v>14.629795472824991</v>
      </c>
      <c r="AD45" s="11">
        <f t="shared" si="25"/>
        <v>10.768123571368744</v>
      </c>
      <c r="AE45" s="11">
        <f t="shared" si="26"/>
        <v>7.2097162003334327</v>
      </c>
      <c r="AF45" s="10">
        <v>1.84</v>
      </c>
      <c r="AG45" s="10">
        <v>1.3</v>
      </c>
      <c r="AH45" s="10">
        <v>1.55</v>
      </c>
      <c r="AI45" s="10">
        <v>1.0900000000000001</v>
      </c>
      <c r="AJ45" s="10">
        <v>0.89</v>
      </c>
      <c r="AK45" s="10">
        <v>1.17</v>
      </c>
      <c r="AL45" s="10">
        <v>0.96</v>
      </c>
      <c r="AM45" s="10">
        <v>1.02</v>
      </c>
      <c r="AN45" s="10">
        <v>1.36</v>
      </c>
      <c r="AO45" s="10">
        <v>0.97</v>
      </c>
      <c r="AP45" s="11">
        <v>1.52</v>
      </c>
      <c r="AQ45" s="11">
        <v>1.17</v>
      </c>
      <c r="AR45" s="11">
        <v>1.51</v>
      </c>
      <c r="AS45" s="11">
        <v>1.29</v>
      </c>
      <c r="AT45" s="11">
        <v>1.28</v>
      </c>
      <c r="AU45" s="11">
        <v>1.04</v>
      </c>
      <c r="AV45" s="11">
        <v>1.06</v>
      </c>
      <c r="AW45" s="11">
        <v>0.91</v>
      </c>
      <c r="AX45" s="11">
        <v>1.34</v>
      </c>
      <c r="AY45" s="12">
        <v>1.21</v>
      </c>
    </row>
    <row r="46" spans="1:51" x14ac:dyDescent="0.25">
      <c r="A46" s="9">
        <v>42</v>
      </c>
      <c r="B46" s="10">
        <f t="shared" si="2"/>
        <v>2.09</v>
      </c>
      <c r="C46" s="10">
        <f t="shared" si="3"/>
        <v>1.7050000000000001</v>
      </c>
      <c r="D46" s="10">
        <f t="shared" si="4"/>
        <v>1.3049999999999999</v>
      </c>
      <c r="E46" s="10">
        <f t="shared" si="5"/>
        <v>1.26</v>
      </c>
      <c r="F46" s="10">
        <f t="shared" si="6"/>
        <v>1.27</v>
      </c>
      <c r="G46" s="11">
        <f t="shared" si="7"/>
        <v>1.7250000000000001</v>
      </c>
      <c r="H46" s="11">
        <f t="shared" si="8"/>
        <v>1.8050000000000002</v>
      </c>
      <c r="I46" s="11">
        <f t="shared" si="9"/>
        <v>1.47</v>
      </c>
      <c r="J46" s="11">
        <f t="shared" si="10"/>
        <v>1.2999999999999998</v>
      </c>
      <c r="K46" s="11">
        <f t="shared" si="11"/>
        <v>1.27</v>
      </c>
      <c r="L46" s="10">
        <f t="shared" si="12"/>
        <v>0.62225396744416184</v>
      </c>
      <c r="M46" s="10">
        <f t="shared" si="13"/>
        <v>0.60104076400856399</v>
      </c>
      <c r="N46" s="10">
        <f t="shared" si="14"/>
        <v>0.17677669529663689</v>
      </c>
      <c r="O46" s="10">
        <f t="shared" si="15"/>
        <v>1.4142135623730963E-2</v>
      </c>
      <c r="P46" s="10">
        <f t="shared" si="16"/>
        <v>0.24041630560342586</v>
      </c>
      <c r="Q46" s="11">
        <f t="shared" si="17"/>
        <v>0.41719300090006123</v>
      </c>
      <c r="R46" s="11">
        <f t="shared" si="18"/>
        <v>0.44547727214752519</v>
      </c>
      <c r="S46" s="11">
        <f t="shared" si="19"/>
        <v>0.26870057685088894</v>
      </c>
      <c r="T46" s="11">
        <f t="shared" si="20"/>
        <v>0.19798989873223585</v>
      </c>
      <c r="U46" s="11">
        <f t="shared" si="21"/>
        <v>0.12727922061357869</v>
      </c>
      <c r="V46" s="10">
        <f t="shared" si="27"/>
        <v>29.772917102591478</v>
      </c>
      <c r="W46" s="10">
        <f t="shared" si="28"/>
        <v>35.251657713112259</v>
      </c>
      <c r="X46" s="10">
        <f t="shared" si="29"/>
        <v>13.546106919282522</v>
      </c>
      <c r="Y46" s="10">
        <f t="shared" si="30"/>
        <v>1.1223917161691239</v>
      </c>
      <c r="Z46" s="10">
        <f t="shared" si="31"/>
        <v>18.930417764049281</v>
      </c>
      <c r="AA46" s="11">
        <f t="shared" si="22"/>
        <v>24.185101501452824</v>
      </c>
      <c r="AB46" s="11">
        <f t="shared" si="23"/>
        <v>24.680181282411365</v>
      </c>
      <c r="AC46" s="11">
        <f t="shared" si="24"/>
        <v>18.278950806182923</v>
      </c>
      <c r="AD46" s="11">
        <f t="shared" si="25"/>
        <v>15.229992210171991</v>
      </c>
      <c r="AE46" s="11">
        <f t="shared" si="26"/>
        <v>10.021985875084937</v>
      </c>
      <c r="AF46" s="10">
        <v>2.5299999999999998</v>
      </c>
      <c r="AG46" s="10">
        <v>1.65</v>
      </c>
      <c r="AH46" s="10">
        <v>2.13</v>
      </c>
      <c r="AI46" s="10">
        <v>1.28</v>
      </c>
      <c r="AJ46" s="10">
        <v>1.18</v>
      </c>
      <c r="AK46" s="10">
        <v>1.43</v>
      </c>
      <c r="AL46" s="10">
        <v>1.27</v>
      </c>
      <c r="AM46" s="10">
        <v>1.25</v>
      </c>
      <c r="AN46" s="10">
        <v>1.44</v>
      </c>
      <c r="AO46" s="10">
        <v>1.1000000000000001</v>
      </c>
      <c r="AP46" s="11">
        <v>2.02</v>
      </c>
      <c r="AQ46" s="11">
        <v>1.43</v>
      </c>
      <c r="AR46" s="11">
        <v>2.12</v>
      </c>
      <c r="AS46" s="11">
        <v>1.49</v>
      </c>
      <c r="AT46" s="11">
        <v>1.66</v>
      </c>
      <c r="AU46" s="11">
        <v>1.28</v>
      </c>
      <c r="AV46" s="11">
        <v>1.44</v>
      </c>
      <c r="AW46" s="11">
        <v>1.1599999999999999</v>
      </c>
      <c r="AX46" s="11">
        <v>1.36</v>
      </c>
      <c r="AY46" s="12">
        <v>1.18</v>
      </c>
    </row>
    <row r="47" spans="1:51" x14ac:dyDescent="0.25">
      <c r="A47" s="9">
        <v>43</v>
      </c>
      <c r="B47" s="10">
        <f t="shared" si="2"/>
        <v>1.3149999999999999</v>
      </c>
      <c r="C47" s="10">
        <f t="shared" si="3"/>
        <v>1.2450000000000001</v>
      </c>
      <c r="D47" s="10">
        <f t="shared" si="4"/>
        <v>0.625</v>
      </c>
      <c r="E47" s="10">
        <f t="shared" si="5"/>
        <v>0.995</v>
      </c>
      <c r="F47" s="10">
        <f t="shared" si="6"/>
        <v>0.52500000000000002</v>
      </c>
      <c r="G47" s="11">
        <f t="shared" si="7"/>
        <v>1.02</v>
      </c>
      <c r="H47" s="11">
        <f t="shared" si="8"/>
        <v>1.115</v>
      </c>
      <c r="I47" s="11">
        <f t="shared" si="9"/>
        <v>0.66</v>
      </c>
      <c r="J47" s="11">
        <f t="shared" si="10"/>
        <v>0.97499999999999998</v>
      </c>
      <c r="K47" s="11">
        <f t="shared" si="11"/>
        <v>0.51500000000000001</v>
      </c>
      <c r="L47" s="10">
        <f t="shared" si="12"/>
        <v>0.40305086527633344</v>
      </c>
      <c r="M47" s="10">
        <f t="shared" si="13"/>
        <v>0.43133513652379379</v>
      </c>
      <c r="N47" s="10">
        <f t="shared" si="14"/>
        <v>7.7781745930520299E-2</v>
      </c>
      <c r="O47" s="10">
        <f t="shared" si="15"/>
        <v>4.9497474683058366E-2</v>
      </c>
      <c r="P47" s="10">
        <f t="shared" si="16"/>
        <v>9.192388155425095E-2</v>
      </c>
      <c r="Q47" s="11">
        <f t="shared" si="17"/>
        <v>0.35355339059327379</v>
      </c>
      <c r="R47" s="11">
        <f t="shared" si="18"/>
        <v>0.27577164466275345</v>
      </c>
      <c r="S47" s="11">
        <f t="shared" si="19"/>
        <v>0.14142135623730917</v>
      </c>
      <c r="T47" s="11">
        <f t="shared" si="20"/>
        <v>0.27577164466275345</v>
      </c>
      <c r="U47" s="11">
        <f t="shared" si="21"/>
        <v>2.1213203435596444E-2</v>
      </c>
      <c r="V47" s="10">
        <f t="shared" si="27"/>
        <v>30.650255914550073</v>
      </c>
      <c r="W47" s="10">
        <f t="shared" si="28"/>
        <v>34.645392491870986</v>
      </c>
      <c r="X47" s="10">
        <f t="shared" si="29"/>
        <v>12.445079348883247</v>
      </c>
      <c r="Y47" s="10">
        <f t="shared" si="30"/>
        <v>4.9746205711616449</v>
      </c>
      <c r="Z47" s="10">
        <f t="shared" si="31"/>
        <v>17.509310772238276</v>
      </c>
      <c r="AA47" s="11">
        <f t="shared" si="22"/>
        <v>34.662097116987631</v>
      </c>
      <c r="AB47" s="11">
        <f t="shared" si="23"/>
        <v>24.732882929394929</v>
      </c>
      <c r="AC47" s="11">
        <f t="shared" si="24"/>
        <v>21.427478217774116</v>
      </c>
      <c r="AD47" s="11">
        <f t="shared" si="25"/>
        <v>28.284271247461895</v>
      </c>
      <c r="AE47" s="11">
        <f t="shared" si="26"/>
        <v>4.1190686282711537</v>
      </c>
      <c r="AF47" s="10">
        <v>1.6</v>
      </c>
      <c r="AG47" s="10">
        <v>1.03</v>
      </c>
      <c r="AH47" s="10">
        <v>1.55</v>
      </c>
      <c r="AI47" s="10">
        <v>0.94</v>
      </c>
      <c r="AJ47" s="10">
        <v>0.56999999999999995</v>
      </c>
      <c r="AK47" s="10">
        <v>0.68</v>
      </c>
      <c r="AL47" s="10">
        <v>1.03</v>
      </c>
      <c r="AM47" s="10">
        <v>0.96</v>
      </c>
      <c r="AN47" s="10">
        <v>0.59</v>
      </c>
      <c r="AO47" s="10">
        <v>0.46</v>
      </c>
      <c r="AP47" s="11">
        <v>1.27</v>
      </c>
      <c r="AQ47" s="11">
        <v>0.77</v>
      </c>
      <c r="AR47" s="11">
        <v>1.31</v>
      </c>
      <c r="AS47" s="11">
        <v>0.92</v>
      </c>
      <c r="AT47" s="11">
        <v>0.76</v>
      </c>
      <c r="AU47" s="11">
        <v>0.56000000000000005</v>
      </c>
      <c r="AV47" s="11">
        <v>1.17</v>
      </c>
      <c r="AW47" s="11">
        <v>0.78</v>
      </c>
      <c r="AX47" s="11">
        <v>0.5</v>
      </c>
      <c r="AY47" s="12">
        <v>0.53</v>
      </c>
    </row>
    <row r="48" spans="1:51" x14ac:dyDescent="0.25">
      <c r="A48" s="9">
        <v>44</v>
      </c>
      <c r="B48" s="10">
        <f t="shared" si="2"/>
        <v>0.8</v>
      </c>
      <c r="C48" s="10">
        <f t="shared" si="3"/>
        <v>0.7649999999999999</v>
      </c>
      <c r="D48" s="10">
        <f t="shared" si="4"/>
        <v>0.42500000000000004</v>
      </c>
      <c r="E48" s="10">
        <f t="shared" si="5"/>
        <v>0.67500000000000004</v>
      </c>
      <c r="F48" s="10">
        <f t="shared" si="6"/>
        <v>0.49</v>
      </c>
      <c r="G48" s="11">
        <f t="shared" si="7"/>
        <v>0.61499999999999999</v>
      </c>
      <c r="H48" s="11">
        <f t="shared" si="8"/>
        <v>0.76</v>
      </c>
      <c r="I48" s="11">
        <f t="shared" si="9"/>
        <v>0.42000000000000004</v>
      </c>
      <c r="J48" s="11">
        <f t="shared" si="10"/>
        <v>0.65500000000000003</v>
      </c>
      <c r="K48" s="11">
        <f t="shared" si="11"/>
        <v>0.39500000000000002</v>
      </c>
      <c r="L48" s="10">
        <f t="shared" si="12"/>
        <v>0.21213203435596356</v>
      </c>
      <c r="M48" s="10">
        <f t="shared" si="13"/>
        <v>0.10606601717798214</v>
      </c>
      <c r="N48" s="10">
        <f t="shared" si="14"/>
        <v>0.13435028842544386</v>
      </c>
      <c r="O48" s="10">
        <f t="shared" si="15"/>
        <v>7.0710678118654814E-3</v>
      </c>
      <c r="P48" s="10">
        <f t="shared" si="16"/>
        <v>2.8284271247461926E-2</v>
      </c>
      <c r="Q48" s="11">
        <f t="shared" si="17"/>
        <v>0.14849242404917504</v>
      </c>
      <c r="R48" s="11">
        <f t="shared" si="18"/>
        <v>0.14142135623730956</v>
      </c>
      <c r="S48" s="11">
        <f t="shared" si="19"/>
        <v>4.2426406871192854E-2</v>
      </c>
      <c r="T48" s="11">
        <f t="shared" si="20"/>
        <v>0.10606601717798152</v>
      </c>
      <c r="U48" s="11">
        <f t="shared" si="21"/>
        <v>0.16263455967290585</v>
      </c>
      <c r="V48" s="10">
        <f t="shared" si="27"/>
        <v>26.516504294495441</v>
      </c>
      <c r="W48" s="10">
        <f t="shared" si="28"/>
        <v>13.864838846795053</v>
      </c>
      <c r="X48" s="10">
        <f t="shared" si="29"/>
        <v>31.611832570692673</v>
      </c>
      <c r="Y48" s="10">
        <f t="shared" si="30"/>
        <v>1.047565601757849</v>
      </c>
      <c r="Z48" s="10">
        <f t="shared" si="31"/>
        <v>5.7723002545840663</v>
      </c>
      <c r="AA48" s="11">
        <f t="shared" si="22"/>
        <v>24.145109601491875</v>
      </c>
      <c r="AB48" s="11">
        <f t="shared" si="23"/>
        <v>18.608073189119679</v>
      </c>
      <c r="AC48" s="11">
        <f t="shared" si="24"/>
        <v>10.101525445522107</v>
      </c>
      <c r="AD48" s="11">
        <f t="shared" si="25"/>
        <v>16.193285065340689</v>
      </c>
      <c r="AE48" s="11">
        <f t="shared" si="26"/>
        <v>41.17330624630528</v>
      </c>
      <c r="AF48" s="10">
        <v>0.95</v>
      </c>
      <c r="AG48" s="10">
        <v>0.65</v>
      </c>
      <c r="AH48" s="10">
        <v>0.84</v>
      </c>
      <c r="AI48" s="10">
        <v>0.69</v>
      </c>
      <c r="AJ48" s="10">
        <v>0.33</v>
      </c>
      <c r="AK48" s="10">
        <v>0.52</v>
      </c>
      <c r="AL48" s="10">
        <v>0.68</v>
      </c>
      <c r="AM48" s="10">
        <v>0.67</v>
      </c>
      <c r="AN48" s="10">
        <v>0.51</v>
      </c>
      <c r="AO48" s="10">
        <v>0.47</v>
      </c>
      <c r="AP48" s="11">
        <v>0.72</v>
      </c>
      <c r="AQ48" s="11">
        <v>0.51</v>
      </c>
      <c r="AR48" s="11">
        <v>0.86</v>
      </c>
      <c r="AS48" s="11">
        <v>0.66</v>
      </c>
      <c r="AT48" s="11">
        <v>0.45</v>
      </c>
      <c r="AU48" s="11">
        <v>0.39</v>
      </c>
      <c r="AV48" s="11">
        <v>0.73</v>
      </c>
      <c r="AW48" s="11">
        <v>0.57999999999999996</v>
      </c>
      <c r="AX48" s="11">
        <v>0.51</v>
      </c>
      <c r="AY48" s="12">
        <v>0.28000000000000003</v>
      </c>
    </row>
    <row r="49" spans="1:51" x14ac:dyDescent="0.25">
      <c r="A49" s="9">
        <v>45</v>
      </c>
      <c r="B49" s="10">
        <f t="shared" si="2"/>
        <v>0.52500000000000002</v>
      </c>
      <c r="C49" s="10">
        <f t="shared" si="3"/>
        <v>0.45</v>
      </c>
      <c r="D49" s="10">
        <f t="shared" si="4"/>
        <v>0.33999999999999997</v>
      </c>
      <c r="E49" s="10">
        <f t="shared" si="5"/>
        <v>0.39500000000000002</v>
      </c>
      <c r="F49" s="10">
        <f t="shared" si="6"/>
        <v>0.39500000000000002</v>
      </c>
      <c r="G49" s="11">
        <f t="shared" si="7"/>
        <v>0.4</v>
      </c>
      <c r="H49" s="11">
        <f t="shared" si="8"/>
        <v>0.47</v>
      </c>
      <c r="I49" s="11">
        <f t="shared" si="9"/>
        <v>0.27</v>
      </c>
      <c r="J49" s="11">
        <f t="shared" si="10"/>
        <v>0.38500000000000001</v>
      </c>
      <c r="K49" s="11">
        <f t="shared" si="11"/>
        <v>0.33999999999999997</v>
      </c>
      <c r="L49" s="10">
        <f t="shared" si="12"/>
        <v>0.16263455967290585</v>
      </c>
      <c r="M49" s="10">
        <f t="shared" si="13"/>
        <v>9.8994949366116816E-2</v>
      </c>
      <c r="N49" s="10">
        <f t="shared" si="14"/>
        <v>5.6568542494924122E-2</v>
      </c>
      <c r="O49" s="10">
        <f t="shared" si="15"/>
        <v>6.363961030678883E-2</v>
      </c>
      <c r="P49" s="10">
        <f t="shared" si="16"/>
        <v>3.5355339059327369E-2</v>
      </c>
      <c r="Q49" s="11">
        <f t="shared" si="17"/>
        <v>0.11313708498984726</v>
      </c>
      <c r="R49" s="11">
        <f t="shared" si="18"/>
        <v>0.15556349186104046</v>
      </c>
      <c r="S49" s="11">
        <f t="shared" si="19"/>
        <v>7.0710678118654585E-2</v>
      </c>
      <c r="T49" s="11">
        <f t="shared" si="20"/>
        <v>7.778174593052023E-2</v>
      </c>
      <c r="U49" s="11">
        <f t="shared" si="21"/>
        <v>5.6568542494924122E-2</v>
      </c>
      <c r="V49" s="10">
        <f t="shared" si="27"/>
        <v>30.978011366267783</v>
      </c>
      <c r="W49" s="10">
        <f t="shared" si="28"/>
        <v>21.998877636914848</v>
      </c>
      <c r="X49" s="10">
        <f t="shared" si="29"/>
        <v>16.637806616154155</v>
      </c>
      <c r="Y49" s="10">
        <f t="shared" si="30"/>
        <v>16.111293748554132</v>
      </c>
      <c r="Z49" s="10">
        <f t="shared" si="31"/>
        <v>8.9507187491968025</v>
      </c>
      <c r="AA49" s="11">
        <f t="shared" si="22"/>
        <v>28.284271247461813</v>
      </c>
      <c r="AB49" s="11">
        <f t="shared" si="23"/>
        <v>33.09861528958308</v>
      </c>
      <c r="AC49" s="11">
        <f t="shared" si="24"/>
        <v>26.189140043946139</v>
      </c>
      <c r="AD49" s="11">
        <f t="shared" si="25"/>
        <v>20.203050891044217</v>
      </c>
      <c r="AE49" s="11">
        <f t="shared" si="26"/>
        <v>16.637806616154155</v>
      </c>
      <c r="AF49" s="10">
        <v>0.64</v>
      </c>
      <c r="AG49" s="10">
        <v>0.41</v>
      </c>
      <c r="AH49" s="10">
        <v>0.52</v>
      </c>
      <c r="AI49" s="10">
        <v>0.38</v>
      </c>
      <c r="AJ49" s="10">
        <v>0.3</v>
      </c>
      <c r="AK49" s="10">
        <v>0.38</v>
      </c>
      <c r="AL49" s="10">
        <v>0.44</v>
      </c>
      <c r="AM49" s="10">
        <v>0.35</v>
      </c>
      <c r="AN49" s="10">
        <v>0.42</v>
      </c>
      <c r="AO49" s="10">
        <v>0.37</v>
      </c>
      <c r="AP49" s="11">
        <v>0.48</v>
      </c>
      <c r="AQ49" s="11">
        <v>0.32</v>
      </c>
      <c r="AR49" s="11">
        <v>0.57999999999999996</v>
      </c>
      <c r="AS49" s="11">
        <v>0.36</v>
      </c>
      <c r="AT49" s="11">
        <v>0.32</v>
      </c>
      <c r="AU49" s="11">
        <v>0.22</v>
      </c>
      <c r="AV49" s="11">
        <v>0.44</v>
      </c>
      <c r="AW49" s="11">
        <v>0.33</v>
      </c>
      <c r="AX49" s="11">
        <v>0.38</v>
      </c>
      <c r="AY49" s="12">
        <v>0.3</v>
      </c>
    </row>
    <row r="50" spans="1:51" ht="14.4" thickBot="1" x14ac:dyDescent="0.3">
      <c r="A50" s="13">
        <v>46</v>
      </c>
      <c r="B50" s="14">
        <f t="shared" si="2"/>
        <v>0.54</v>
      </c>
      <c r="C50" s="14">
        <f t="shared" si="3"/>
        <v>0.625</v>
      </c>
      <c r="D50" s="14">
        <f t="shared" si="4"/>
        <v>0.58000000000000007</v>
      </c>
      <c r="E50" s="14">
        <f t="shared" si="5"/>
        <v>0.45499999999999996</v>
      </c>
      <c r="F50" s="14">
        <f t="shared" si="6"/>
        <v>0.745</v>
      </c>
      <c r="G50" s="15">
        <f t="shared" si="7"/>
        <v>0.375</v>
      </c>
      <c r="H50" s="15">
        <f t="shared" si="8"/>
        <v>0.73</v>
      </c>
      <c r="I50" s="15">
        <f t="shared" si="9"/>
        <v>0.32999999999999996</v>
      </c>
      <c r="J50" s="15">
        <f t="shared" si="10"/>
        <v>0.435</v>
      </c>
      <c r="K50" s="15">
        <f t="shared" si="11"/>
        <v>0.44</v>
      </c>
      <c r="L50" s="10">
        <f t="shared" si="12"/>
        <v>0.11313708498984776</v>
      </c>
      <c r="M50" s="10">
        <f t="shared" si="13"/>
        <v>0.27577164466275322</v>
      </c>
      <c r="N50" s="10">
        <f t="shared" si="14"/>
        <v>0.28284271247461873</v>
      </c>
      <c r="O50" s="10">
        <f t="shared" si="15"/>
        <v>3.5355339059327369E-2</v>
      </c>
      <c r="P50" s="10">
        <f t="shared" si="16"/>
        <v>7.7781745930520299E-2</v>
      </c>
      <c r="Q50" s="11">
        <f t="shared" si="17"/>
        <v>2.1213203435596444E-2</v>
      </c>
      <c r="R50" s="11">
        <f t="shared" si="18"/>
        <v>0.41012193308819772</v>
      </c>
      <c r="S50" s="11">
        <f t="shared" si="19"/>
        <v>0.11313708498984776</v>
      </c>
      <c r="T50" s="11">
        <f t="shared" si="20"/>
        <v>7.7781745930519869E-2</v>
      </c>
      <c r="U50" s="11">
        <f t="shared" si="21"/>
        <v>4.2426406871192812E-2</v>
      </c>
      <c r="V50" s="10">
        <f t="shared" si="27"/>
        <v>20.951312035156992</v>
      </c>
      <c r="W50" s="10">
        <f t="shared" si="28"/>
        <v>44.123463146040514</v>
      </c>
      <c r="X50" s="10">
        <f t="shared" si="29"/>
        <v>48.765984909417014</v>
      </c>
      <c r="Y50" s="10">
        <f t="shared" si="30"/>
        <v>7.770404188863159</v>
      </c>
      <c r="Z50" s="10">
        <f t="shared" si="31"/>
        <v>10.440502809465812</v>
      </c>
      <c r="AA50" s="11">
        <f t="shared" si="22"/>
        <v>5.656854249492385</v>
      </c>
      <c r="AB50" s="11">
        <f t="shared" si="23"/>
        <v>56.181086724410648</v>
      </c>
      <c r="AC50" s="11">
        <f t="shared" si="24"/>
        <v>34.283965148438718</v>
      </c>
      <c r="AD50" s="11">
        <f t="shared" si="25"/>
        <v>17.880861133452843</v>
      </c>
      <c r="AE50" s="11">
        <f t="shared" si="26"/>
        <v>9.642365197998366</v>
      </c>
      <c r="AF50" s="14">
        <v>0.62</v>
      </c>
      <c r="AG50" s="14">
        <v>0.46</v>
      </c>
      <c r="AH50" s="14">
        <v>0.82</v>
      </c>
      <c r="AI50" s="14">
        <v>0.43</v>
      </c>
      <c r="AJ50" s="14">
        <v>0.38</v>
      </c>
      <c r="AK50" s="14">
        <v>0.78</v>
      </c>
      <c r="AL50" s="14">
        <v>0.48</v>
      </c>
      <c r="AM50" s="14">
        <v>0.43</v>
      </c>
      <c r="AN50" s="14">
        <v>0.69</v>
      </c>
      <c r="AO50" s="14">
        <v>0.8</v>
      </c>
      <c r="AP50" s="15">
        <v>0.39</v>
      </c>
      <c r="AQ50" s="15">
        <v>0.36</v>
      </c>
      <c r="AR50" s="15">
        <v>1.02</v>
      </c>
      <c r="AS50" s="15">
        <v>0.44</v>
      </c>
      <c r="AT50" s="15">
        <v>0.41</v>
      </c>
      <c r="AU50" s="15">
        <v>0.25</v>
      </c>
      <c r="AV50" s="15">
        <v>0.38</v>
      </c>
      <c r="AW50" s="15">
        <v>0.49</v>
      </c>
      <c r="AX50" s="15">
        <v>0.47</v>
      </c>
      <c r="AY50" s="16">
        <v>0.41000000000000003</v>
      </c>
    </row>
  </sheetData>
  <mergeCells count="9">
    <mergeCell ref="B3:F3"/>
    <mergeCell ref="G3:K3"/>
    <mergeCell ref="AF3:AO3"/>
    <mergeCell ref="AP3:AY3"/>
    <mergeCell ref="A3:A4"/>
    <mergeCell ref="L3:P3"/>
    <mergeCell ref="Q3:U3"/>
    <mergeCell ref="V3:Z3"/>
    <mergeCell ref="AA3:AE3"/>
  </mergeCells>
  <phoneticPr fontId="2" type="noConversion"/>
  <pageMargins left="0.7" right="0.7" top="0.75" bottom="0.75" header="0.3" footer="0.3"/>
  <pageSetup paperSize="9" orientation="portrait" r:id="rId1"/>
  <ignoredErrors>
    <ignoredError sqref="B5:K50 L5:U50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304670-327A-4AD0-83FD-D023899AA641}">
  <dimension ref="A1:V131"/>
  <sheetViews>
    <sheetView workbookViewId="0">
      <selection activeCell="S69" sqref="S69"/>
    </sheetView>
  </sheetViews>
  <sheetFormatPr defaultColWidth="8.88671875" defaultRowHeight="13.8" x14ac:dyDescent="0.25"/>
  <cols>
    <col min="1" max="1" width="4.109375" style="2" customWidth="1"/>
    <col min="2" max="2" width="12.44140625" style="2" bestFit="1" customWidth="1"/>
    <col min="3" max="3" width="8.5546875" style="2" bestFit="1" customWidth="1"/>
    <col min="4" max="4" width="11.6640625" style="2" customWidth="1"/>
    <col min="5" max="5" width="2.77734375" style="2" customWidth="1"/>
    <col min="6" max="6" width="8.33203125" style="2" bestFit="1" customWidth="1"/>
    <col min="7" max="7" width="30.6640625" style="2" bestFit="1" customWidth="1"/>
    <col min="8" max="8" width="6.21875" style="2" bestFit="1" customWidth="1"/>
    <col min="9" max="9" width="9.33203125" style="2" bestFit="1" customWidth="1"/>
    <col min="10" max="10" width="10.44140625" style="2" customWidth="1"/>
    <col min="11" max="11" width="6.77734375" style="2" bestFit="1" customWidth="1"/>
    <col min="12" max="12" width="6.6640625" style="2" bestFit="1" customWidth="1"/>
    <col min="13" max="13" width="14.33203125" style="2" customWidth="1"/>
    <col min="14" max="14" width="11.109375" style="2" customWidth="1"/>
    <col min="15" max="15" width="17.109375" style="2" customWidth="1"/>
    <col min="16" max="16" width="13.44140625" style="2" customWidth="1"/>
    <col min="17" max="17" width="3.44140625" style="2" customWidth="1"/>
    <col min="18" max="18" width="8.88671875" style="2"/>
    <col min="19" max="19" width="33.33203125" style="2" customWidth="1"/>
    <col min="20" max="20" width="11.109375" style="2" customWidth="1"/>
    <col min="21" max="21" width="11" style="2" customWidth="1"/>
    <col min="22" max="16384" width="8.88671875" style="2"/>
  </cols>
  <sheetData>
    <row r="1" spans="1:22" x14ac:dyDescent="0.25">
      <c r="A1" s="1" t="s">
        <v>292</v>
      </c>
      <c r="B1" s="88"/>
      <c r="H1" s="5"/>
      <c r="R1" s="5"/>
    </row>
    <row r="2" spans="1:22" x14ac:dyDescent="0.25">
      <c r="H2" s="5"/>
    </row>
    <row r="3" spans="1:22" ht="18" customHeight="1" thickBot="1" x14ac:dyDescent="0.3">
      <c r="B3" s="1" t="s">
        <v>295</v>
      </c>
      <c r="C3" s="1"/>
      <c r="D3" s="1"/>
      <c r="E3" s="17"/>
      <c r="F3" s="116" t="s">
        <v>215</v>
      </c>
      <c r="G3" s="116"/>
      <c r="H3" s="116"/>
      <c r="I3" s="116"/>
      <c r="J3" s="116"/>
      <c r="K3" s="116"/>
      <c r="L3" s="116"/>
      <c r="M3" s="116"/>
      <c r="N3" s="116"/>
      <c r="O3" s="116"/>
      <c r="P3" s="116"/>
      <c r="Q3" s="24"/>
      <c r="R3" s="105" t="s">
        <v>285</v>
      </c>
      <c r="S3" s="105"/>
      <c r="T3" s="105"/>
      <c r="U3" s="105"/>
      <c r="V3" s="24"/>
    </row>
    <row r="4" spans="1:22" ht="15" customHeight="1" thickBot="1" x14ac:dyDescent="0.3">
      <c r="B4" s="5"/>
      <c r="C4" s="5"/>
      <c r="D4" s="5"/>
      <c r="F4" s="117" t="s">
        <v>296</v>
      </c>
      <c r="G4" s="118"/>
      <c r="H4" s="121" t="s">
        <v>216</v>
      </c>
      <c r="I4" s="121"/>
      <c r="J4" s="121"/>
      <c r="K4" s="121"/>
      <c r="L4" s="121"/>
      <c r="M4" s="121" t="s">
        <v>298</v>
      </c>
      <c r="N4" s="108" t="s">
        <v>303</v>
      </c>
      <c r="O4" s="108"/>
      <c r="P4" s="109"/>
      <c r="R4" s="123" t="s">
        <v>296</v>
      </c>
      <c r="S4" s="113"/>
      <c r="T4" s="113" t="s">
        <v>299</v>
      </c>
      <c r="U4" s="102" t="s">
        <v>300</v>
      </c>
    </row>
    <row r="5" spans="1:22" ht="12.6" customHeight="1" thickBot="1" x14ac:dyDescent="0.3">
      <c r="B5" s="38" t="s">
        <v>209</v>
      </c>
      <c r="C5" s="39" t="s">
        <v>293</v>
      </c>
      <c r="D5" s="40" t="s">
        <v>294</v>
      </c>
      <c r="F5" s="119"/>
      <c r="G5" s="120"/>
      <c r="H5" s="122" t="s">
        <v>217</v>
      </c>
      <c r="I5" s="122" t="s">
        <v>297</v>
      </c>
      <c r="J5" s="122" t="s">
        <v>218</v>
      </c>
      <c r="K5" s="122" t="s">
        <v>219</v>
      </c>
      <c r="L5" s="122"/>
      <c r="M5" s="122"/>
      <c r="N5" s="110"/>
      <c r="O5" s="110"/>
      <c r="P5" s="111"/>
      <c r="R5" s="124"/>
      <c r="S5" s="114"/>
      <c r="T5" s="114"/>
      <c r="U5" s="103"/>
    </row>
    <row r="6" spans="1:22" ht="15" customHeight="1" thickBot="1" x14ac:dyDescent="0.3">
      <c r="B6" s="112" t="s">
        <v>145</v>
      </c>
      <c r="C6" s="37" t="s">
        <v>210</v>
      </c>
      <c r="D6" s="21">
        <v>0.10805852241047584</v>
      </c>
      <c r="F6" s="119"/>
      <c r="G6" s="120"/>
      <c r="H6" s="122"/>
      <c r="I6" s="122"/>
      <c r="J6" s="122"/>
      <c r="K6" s="79" t="s">
        <v>220</v>
      </c>
      <c r="L6" s="79" t="s">
        <v>221</v>
      </c>
      <c r="M6" s="122"/>
      <c r="N6" s="79" t="s">
        <v>286</v>
      </c>
      <c r="O6" s="79" t="s">
        <v>302</v>
      </c>
      <c r="P6" s="80" t="s">
        <v>301</v>
      </c>
      <c r="R6" s="125"/>
      <c r="S6" s="115"/>
      <c r="T6" s="115"/>
      <c r="U6" s="104"/>
    </row>
    <row r="7" spans="1:22" x14ac:dyDescent="0.25">
      <c r="B7" s="106"/>
      <c r="C7" s="26" t="s">
        <v>211</v>
      </c>
      <c r="D7" s="19">
        <v>0.10410795038990857</v>
      </c>
      <c r="F7" s="81" t="s">
        <v>222</v>
      </c>
      <c r="G7" s="82" t="s">
        <v>304</v>
      </c>
      <c r="H7" s="83">
        <v>4.2999999999999997E-2</v>
      </c>
      <c r="I7" s="83">
        <v>4.8938737212968618E-2</v>
      </c>
      <c r="J7" s="83">
        <v>2.1886068628239285E-2</v>
      </c>
      <c r="K7" s="83">
        <v>-1.7765468114897945E-2</v>
      </c>
      <c r="L7" s="83">
        <v>0.10376546811489794</v>
      </c>
      <c r="M7" s="84">
        <v>0.12089868366659204</v>
      </c>
      <c r="N7" s="85">
        <v>14</v>
      </c>
      <c r="O7" s="84">
        <f>(N7/46*0.05)</f>
        <v>1.5217391304347828E-2</v>
      </c>
      <c r="P7" s="86" t="b">
        <f t="shared" ref="P7:P38" si="0">IF(M7&lt;=O7,TRUE,FALSE)</f>
        <v>0</v>
      </c>
      <c r="R7" s="36" t="s">
        <v>222</v>
      </c>
      <c r="S7" s="37" t="s">
        <v>305</v>
      </c>
      <c r="T7" s="20">
        <v>0.49034008706478011</v>
      </c>
      <c r="U7" s="21">
        <v>0.4016878018925587</v>
      </c>
    </row>
    <row r="8" spans="1:22" x14ac:dyDescent="0.25">
      <c r="B8" s="106" t="s">
        <v>146</v>
      </c>
      <c r="C8" s="26" t="s">
        <v>210</v>
      </c>
      <c r="D8" s="19">
        <v>0.15841067553724858</v>
      </c>
      <c r="F8" s="25" t="s">
        <v>223</v>
      </c>
      <c r="G8" s="26" t="s">
        <v>306</v>
      </c>
      <c r="H8" s="30">
        <v>3.7000000000000005E-2</v>
      </c>
      <c r="I8" s="30">
        <v>9.1555993796146401E-2</v>
      </c>
      <c r="J8" s="30">
        <v>4.094508517514648E-2</v>
      </c>
      <c r="K8" s="30">
        <v>-7.6681781316442155E-2</v>
      </c>
      <c r="L8" s="30">
        <v>0.15068178131644216</v>
      </c>
      <c r="M8" s="29">
        <v>0.41728236799357954</v>
      </c>
      <c r="N8" s="32">
        <v>42</v>
      </c>
      <c r="O8" s="29">
        <f t="shared" ref="O8:O52" si="1">(N8/46*0.05)</f>
        <v>4.5652173913043478E-2</v>
      </c>
      <c r="P8" s="33" t="b">
        <f t="shared" si="0"/>
        <v>0</v>
      </c>
      <c r="R8" s="25" t="s">
        <v>223</v>
      </c>
      <c r="S8" s="26" t="s">
        <v>307</v>
      </c>
      <c r="T8" s="18">
        <v>-7.1006242269280942E-2</v>
      </c>
      <c r="U8" s="19">
        <v>0.90966807308652542</v>
      </c>
    </row>
    <row r="9" spans="1:22" x14ac:dyDescent="0.25">
      <c r="B9" s="106"/>
      <c r="C9" s="26" t="s">
        <v>211</v>
      </c>
      <c r="D9" s="19">
        <v>0.20725926693097507</v>
      </c>
      <c r="F9" s="25" t="s">
        <v>224</v>
      </c>
      <c r="G9" s="26" t="s">
        <v>308</v>
      </c>
      <c r="H9" s="30">
        <v>-2.9999999999999992E-3</v>
      </c>
      <c r="I9" s="30">
        <v>1.5247950681976907E-2</v>
      </c>
      <c r="J9" s="30">
        <v>6.8190908484929286E-3</v>
      </c>
      <c r="K9" s="30">
        <v>-2.1932831408197257E-2</v>
      </c>
      <c r="L9" s="30">
        <v>1.5932831408197259E-2</v>
      </c>
      <c r="M9" s="29">
        <v>0.68270602504097588</v>
      </c>
      <c r="N9" s="32">
        <v>49</v>
      </c>
      <c r="O9" s="29">
        <f t="shared" si="1"/>
        <v>5.3260869565217396E-2</v>
      </c>
      <c r="P9" s="33" t="b">
        <f t="shared" si="0"/>
        <v>0</v>
      </c>
      <c r="R9" s="25" t="s">
        <v>224</v>
      </c>
      <c r="S9" s="26" t="s">
        <v>309</v>
      </c>
      <c r="T9" s="18">
        <v>-0.45044261646145128</v>
      </c>
      <c r="U9" s="19">
        <v>0.44651091075705229</v>
      </c>
    </row>
    <row r="10" spans="1:22" x14ac:dyDescent="0.25">
      <c r="B10" s="106" t="s">
        <v>147</v>
      </c>
      <c r="C10" s="26" t="s">
        <v>210</v>
      </c>
      <c r="D10" s="19">
        <v>5.7053631652199135E-2</v>
      </c>
      <c r="F10" s="25" t="s">
        <v>225</v>
      </c>
      <c r="G10" s="26" t="s">
        <v>310</v>
      </c>
      <c r="H10" s="30">
        <v>8.0000000000000002E-3</v>
      </c>
      <c r="I10" s="30">
        <v>1.5652475842498528E-2</v>
      </c>
      <c r="J10" s="30">
        <v>7.0000000000000001E-3</v>
      </c>
      <c r="K10" s="30">
        <v>-1.143511573638455E-2</v>
      </c>
      <c r="L10" s="30">
        <v>2.743511573638455E-2</v>
      </c>
      <c r="M10" s="29">
        <v>0.31685484641635886</v>
      </c>
      <c r="N10" s="32">
        <v>37</v>
      </c>
      <c r="O10" s="29">
        <f t="shared" si="1"/>
        <v>4.021739130434783E-2</v>
      </c>
      <c r="P10" s="33" t="b">
        <f t="shared" si="0"/>
        <v>0</v>
      </c>
      <c r="R10" s="25" t="s">
        <v>225</v>
      </c>
      <c r="S10" s="26" t="s">
        <v>311</v>
      </c>
      <c r="T10" s="18">
        <v>0.54163396028939648</v>
      </c>
      <c r="U10" s="19">
        <v>0.34575541090548206</v>
      </c>
    </row>
    <row r="11" spans="1:22" x14ac:dyDescent="0.25">
      <c r="B11" s="106"/>
      <c r="C11" s="26" t="s">
        <v>211</v>
      </c>
      <c r="D11" s="19">
        <v>8.5692605259680255E-2</v>
      </c>
      <c r="F11" s="25" t="s">
        <v>226</v>
      </c>
      <c r="G11" s="26" t="s">
        <v>312</v>
      </c>
      <c r="H11" s="30">
        <v>0.29600000000000026</v>
      </c>
      <c r="I11" s="30">
        <v>0.40974687308141844</v>
      </c>
      <c r="J11" s="30">
        <v>0.18324437235560606</v>
      </c>
      <c r="K11" s="30">
        <v>-0.21276794068176397</v>
      </c>
      <c r="L11" s="30">
        <v>0.80476794068176449</v>
      </c>
      <c r="M11" s="29">
        <v>0.1815422722857564</v>
      </c>
      <c r="N11" s="32">
        <v>26</v>
      </c>
      <c r="O11" s="29">
        <f t="shared" si="1"/>
        <v>2.8260869565217391E-2</v>
      </c>
      <c r="P11" s="33" t="b">
        <f t="shared" si="0"/>
        <v>0</v>
      </c>
      <c r="R11" s="25" t="s">
        <v>226</v>
      </c>
      <c r="S11" s="26" t="s">
        <v>313</v>
      </c>
      <c r="T11" s="18">
        <v>0.7066504429026621</v>
      </c>
      <c r="U11" s="19">
        <v>0.18210109513451644</v>
      </c>
    </row>
    <row r="12" spans="1:22" x14ac:dyDescent="0.25">
      <c r="B12" s="106" t="s">
        <v>148</v>
      </c>
      <c r="C12" s="26" t="s">
        <v>210</v>
      </c>
      <c r="D12" s="19">
        <v>0.56435014463642919</v>
      </c>
      <c r="F12" s="25" t="s">
        <v>227</v>
      </c>
      <c r="G12" s="26" t="s">
        <v>314</v>
      </c>
      <c r="H12" s="30">
        <v>-0.11199999999999999</v>
      </c>
      <c r="I12" s="30">
        <v>0.25759949534112053</v>
      </c>
      <c r="J12" s="30">
        <v>0.11520199651047718</v>
      </c>
      <c r="K12" s="30">
        <v>-0.43185201932052758</v>
      </c>
      <c r="L12" s="30">
        <v>0.2078520193205276</v>
      </c>
      <c r="M12" s="29">
        <v>0.38600032791395278</v>
      </c>
      <c r="N12" s="32">
        <v>40</v>
      </c>
      <c r="O12" s="29">
        <f t="shared" si="1"/>
        <v>4.3478260869565216E-2</v>
      </c>
      <c r="P12" s="33" t="b">
        <f t="shared" si="0"/>
        <v>0</v>
      </c>
      <c r="R12" s="25" t="s">
        <v>227</v>
      </c>
      <c r="S12" s="26" t="s">
        <v>315</v>
      </c>
      <c r="T12" s="18">
        <v>0.57712648038107461</v>
      </c>
      <c r="U12" s="19">
        <v>0.30830068168145824</v>
      </c>
    </row>
    <row r="13" spans="1:22" x14ac:dyDescent="0.25">
      <c r="B13" s="106"/>
      <c r="C13" s="26" t="s">
        <v>211</v>
      </c>
      <c r="D13" s="19">
        <v>0.60335004294176764</v>
      </c>
      <c r="F13" s="25" t="s">
        <v>228</v>
      </c>
      <c r="G13" s="26" t="s">
        <v>316</v>
      </c>
      <c r="H13" s="30">
        <v>-4.0000000000000036E-3</v>
      </c>
      <c r="I13" s="30">
        <v>3.0290262461721909E-2</v>
      </c>
      <c r="J13" s="30">
        <v>1.3546217184144062E-2</v>
      </c>
      <c r="K13" s="30">
        <v>-4.1610328394863012E-2</v>
      </c>
      <c r="L13" s="30">
        <v>3.3610328394863005E-2</v>
      </c>
      <c r="M13" s="29">
        <v>0.78246894338370121</v>
      </c>
      <c r="N13" s="32">
        <v>54</v>
      </c>
      <c r="O13" s="29">
        <f t="shared" si="1"/>
        <v>5.8695652173913052E-2</v>
      </c>
      <c r="P13" s="33" t="b">
        <f t="shared" si="0"/>
        <v>0</v>
      </c>
      <c r="R13" s="25" t="s">
        <v>228</v>
      </c>
      <c r="S13" s="26" t="s">
        <v>317</v>
      </c>
      <c r="T13" s="18">
        <v>0.39425528345357475</v>
      </c>
      <c r="U13" s="19">
        <v>0.51134445123924044</v>
      </c>
    </row>
    <row r="14" spans="1:22" x14ac:dyDescent="0.25">
      <c r="B14" s="106" t="s">
        <v>149</v>
      </c>
      <c r="C14" s="26" t="s">
        <v>210</v>
      </c>
      <c r="D14" s="19">
        <v>0.57450230945885361</v>
      </c>
      <c r="F14" s="25" t="s">
        <v>229</v>
      </c>
      <c r="G14" s="26" t="s">
        <v>318</v>
      </c>
      <c r="H14" s="30">
        <v>0.1489999999999998</v>
      </c>
      <c r="I14" s="30">
        <v>0.20026232796010326</v>
      </c>
      <c r="J14" s="30">
        <v>8.956003573022954E-2</v>
      </c>
      <c r="K14" s="30">
        <v>-9.9658522824535439E-2</v>
      </c>
      <c r="L14" s="30">
        <v>0.39765852282453507</v>
      </c>
      <c r="M14" s="29">
        <v>0.17150747021588528</v>
      </c>
      <c r="N14" s="32">
        <v>24</v>
      </c>
      <c r="O14" s="29">
        <f t="shared" si="1"/>
        <v>2.6086956521739132E-2</v>
      </c>
      <c r="P14" s="33" t="b">
        <f t="shared" si="0"/>
        <v>0</v>
      </c>
      <c r="R14" s="25" t="s">
        <v>229</v>
      </c>
      <c r="S14" s="26" t="s">
        <v>319</v>
      </c>
      <c r="T14" s="18">
        <v>0.88266698866164839</v>
      </c>
      <c r="U14" s="19">
        <v>4.7388081069483133E-2</v>
      </c>
    </row>
    <row r="15" spans="1:22" x14ac:dyDescent="0.25">
      <c r="B15" s="106"/>
      <c r="C15" s="26" t="s">
        <v>211</v>
      </c>
      <c r="D15" s="19">
        <v>0.43464847866720824</v>
      </c>
      <c r="F15" s="25" t="s">
        <v>230</v>
      </c>
      <c r="G15" s="26" t="s">
        <v>320</v>
      </c>
      <c r="H15" s="30">
        <v>0.12300000000000011</v>
      </c>
      <c r="I15" s="30">
        <v>0.15478210490880398</v>
      </c>
      <c r="J15" s="30">
        <v>6.9220661655317914E-2</v>
      </c>
      <c r="K15" s="30">
        <v>-6.9187367231459879E-2</v>
      </c>
      <c r="L15" s="30">
        <v>0.31518736723146012</v>
      </c>
      <c r="M15" s="29">
        <v>0.15022152832874724</v>
      </c>
      <c r="N15" s="32">
        <v>17</v>
      </c>
      <c r="O15" s="29">
        <f t="shared" si="1"/>
        <v>1.8478260869565218E-2</v>
      </c>
      <c r="P15" s="33" t="b">
        <f t="shared" si="0"/>
        <v>0</v>
      </c>
      <c r="R15" s="25" t="s">
        <v>230</v>
      </c>
      <c r="S15" s="26" t="s">
        <v>321</v>
      </c>
      <c r="T15" s="18">
        <v>0.77889959411455822</v>
      </c>
      <c r="U15" s="19">
        <v>0.1205765610226847</v>
      </c>
    </row>
    <row r="16" spans="1:22" x14ac:dyDescent="0.25">
      <c r="B16" s="106" t="s">
        <v>150</v>
      </c>
      <c r="C16" s="26" t="s">
        <v>210</v>
      </c>
      <c r="D16" s="19">
        <v>5.3983233628881376E-2</v>
      </c>
      <c r="F16" s="25" t="s">
        <v>231</v>
      </c>
      <c r="G16" s="26" t="s">
        <v>322</v>
      </c>
      <c r="H16" s="30">
        <v>1.7000000000000015E-2</v>
      </c>
      <c r="I16" s="30">
        <v>0.1552659009570356</v>
      </c>
      <c r="J16" s="30">
        <v>6.9437021825536252E-2</v>
      </c>
      <c r="K16" s="30">
        <v>-0.17578807936702243</v>
      </c>
      <c r="L16" s="30">
        <v>0.20978807936702246</v>
      </c>
      <c r="M16" s="29">
        <v>0.81863781056472829</v>
      </c>
      <c r="N16" s="32">
        <v>58</v>
      </c>
      <c r="O16" s="29">
        <f t="shared" si="1"/>
        <v>6.3043478260869576E-2</v>
      </c>
      <c r="P16" s="33" t="b">
        <f t="shared" si="0"/>
        <v>0</v>
      </c>
      <c r="R16" s="25" t="s">
        <v>231</v>
      </c>
      <c r="S16" s="26" t="s">
        <v>323</v>
      </c>
      <c r="T16" s="18">
        <v>0.74187440527040871</v>
      </c>
      <c r="U16" s="19">
        <v>0.15118400673859386</v>
      </c>
    </row>
    <row r="17" spans="2:21" x14ac:dyDescent="0.25">
      <c r="B17" s="106"/>
      <c r="C17" s="26" t="s">
        <v>211</v>
      </c>
      <c r="D17" s="19">
        <v>9.9872907078707249E-3</v>
      </c>
      <c r="F17" s="25" t="s">
        <v>232</v>
      </c>
      <c r="G17" s="26" t="s">
        <v>324</v>
      </c>
      <c r="H17" s="30">
        <v>-0.14000000000000012</v>
      </c>
      <c r="I17" s="30">
        <v>0.13977660748494369</v>
      </c>
      <c r="J17" s="30">
        <v>6.2509999200128008E-2</v>
      </c>
      <c r="K17" s="30">
        <v>-0.31355558130511352</v>
      </c>
      <c r="L17" s="30">
        <v>3.3555581305113241E-2</v>
      </c>
      <c r="M17" s="29">
        <v>8.8657165908101812E-2</v>
      </c>
      <c r="N17" s="32">
        <v>12</v>
      </c>
      <c r="O17" s="29">
        <f t="shared" si="1"/>
        <v>1.3043478260869566E-2</v>
      </c>
      <c r="P17" s="33" t="b">
        <f t="shared" si="0"/>
        <v>0</v>
      </c>
      <c r="R17" s="25" t="s">
        <v>232</v>
      </c>
      <c r="S17" s="26" t="s">
        <v>325</v>
      </c>
      <c r="T17" s="18">
        <v>0.84539167980544239</v>
      </c>
      <c r="U17" s="19">
        <v>7.1260009381226133E-2</v>
      </c>
    </row>
    <row r="18" spans="2:21" x14ac:dyDescent="0.25">
      <c r="B18" s="106" t="s">
        <v>151</v>
      </c>
      <c r="C18" s="26" t="s">
        <v>210</v>
      </c>
      <c r="D18" s="19">
        <v>0.33173682138615096</v>
      </c>
      <c r="F18" s="25" t="s">
        <v>233</v>
      </c>
      <c r="G18" s="26" t="s">
        <v>326</v>
      </c>
      <c r="H18" s="30">
        <v>-1.0000000000000009E-3</v>
      </c>
      <c r="I18" s="30">
        <v>5.2129646075913458E-2</v>
      </c>
      <c r="J18" s="30">
        <v>2.3313086453749531E-2</v>
      </c>
      <c r="K18" s="30">
        <v>-6.5727504771565859E-2</v>
      </c>
      <c r="L18" s="30">
        <v>6.3727504771565857E-2</v>
      </c>
      <c r="M18" s="29">
        <v>0.96784155320789989</v>
      </c>
      <c r="N18" s="32">
        <v>62</v>
      </c>
      <c r="O18" s="29">
        <f t="shared" si="1"/>
        <v>6.7391304347826086E-2</v>
      </c>
      <c r="P18" s="33" t="b">
        <f t="shared" si="0"/>
        <v>0</v>
      </c>
      <c r="R18" s="25" t="s">
        <v>233</v>
      </c>
      <c r="S18" s="26" t="s">
        <v>327</v>
      </c>
      <c r="T18" s="18">
        <v>0.38756269586216413</v>
      </c>
      <c r="U18" s="19">
        <v>0.51918765513179421</v>
      </c>
    </row>
    <row r="19" spans="2:21" x14ac:dyDescent="0.25">
      <c r="B19" s="106"/>
      <c r="C19" s="26" t="s">
        <v>211</v>
      </c>
      <c r="D19" s="19">
        <v>0.26355740475314893</v>
      </c>
      <c r="F19" s="25" t="s">
        <v>234</v>
      </c>
      <c r="G19" s="26" t="s">
        <v>328</v>
      </c>
      <c r="H19" s="30">
        <v>-8.0000000000000071E-3</v>
      </c>
      <c r="I19" s="30">
        <v>6.7878568046180837E-2</v>
      </c>
      <c r="J19" s="30">
        <v>3.0356218473321085E-2</v>
      </c>
      <c r="K19" s="30">
        <v>-9.2282374192567157E-2</v>
      </c>
      <c r="L19" s="30">
        <v>7.6282374192567143E-2</v>
      </c>
      <c r="M19" s="29">
        <v>0.80515561057578666</v>
      </c>
      <c r="N19" s="32">
        <v>56</v>
      </c>
      <c r="O19" s="29">
        <f t="shared" si="1"/>
        <v>6.0869565217391314E-2</v>
      </c>
      <c r="P19" s="33" t="b">
        <f t="shared" si="0"/>
        <v>0</v>
      </c>
      <c r="R19" s="25" t="s">
        <v>234</v>
      </c>
      <c r="S19" s="26" t="s">
        <v>329</v>
      </c>
      <c r="T19" s="18">
        <v>0.32565909545453153</v>
      </c>
      <c r="U19" s="19">
        <v>0.59280827527558844</v>
      </c>
    </row>
    <row r="20" spans="2:21" x14ac:dyDescent="0.25">
      <c r="B20" s="106" t="s">
        <v>152</v>
      </c>
      <c r="C20" s="26" t="s">
        <v>210</v>
      </c>
      <c r="D20" s="19">
        <v>0.53615689042189252</v>
      </c>
      <c r="F20" s="25" t="s">
        <v>235</v>
      </c>
      <c r="G20" s="26" t="s">
        <v>330</v>
      </c>
      <c r="H20" s="30">
        <v>0.14700000000000024</v>
      </c>
      <c r="I20" s="30">
        <v>0.37851023764225988</v>
      </c>
      <c r="J20" s="30">
        <v>0.16927492430953855</v>
      </c>
      <c r="K20" s="30">
        <v>-0.32298253503194496</v>
      </c>
      <c r="L20" s="30">
        <v>0.61698253503194544</v>
      </c>
      <c r="M20" s="29">
        <v>0.43416847712329765</v>
      </c>
      <c r="N20" s="32">
        <v>43</v>
      </c>
      <c r="O20" s="29">
        <f t="shared" si="1"/>
        <v>4.6739130434782616E-2</v>
      </c>
      <c r="P20" s="33" t="b">
        <f t="shared" si="0"/>
        <v>0</v>
      </c>
      <c r="R20" s="25" t="s">
        <v>235</v>
      </c>
      <c r="S20" s="26" t="s">
        <v>331</v>
      </c>
      <c r="T20" s="18">
        <v>0.74414670711685316</v>
      </c>
      <c r="U20" s="19">
        <v>0.14924765912224544</v>
      </c>
    </row>
    <row r="21" spans="2:21" x14ac:dyDescent="0.25">
      <c r="B21" s="106"/>
      <c r="C21" s="26" t="s">
        <v>211</v>
      </c>
      <c r="D21" s="19">
        <v>0.46996200092612783</v>
      </c>
      <c r="F21" s="25" t="s">
        <v>236</v>
      </c>
      <c r="G21" s="26" t="s">
        <v>332</v>
      </c>
      <c r="H21" s="30">
        <v>-4.7999999999999932E-2</v>
      </c>
      <c r="I21" s="30">
        <v>6.0991802727907642E-2</v>
      </c>
      <c r="J21" s="30">
        <v>2.7276363393971718E-2</v>
      </c>
      <c r="K21" s="30">
        <v>-0.12373132563278896</v>
      </c>
      <c r="L21" s="30">
        <v>2.77313256327891E-2</v>
      </c>
      <c r="M21" s="29">
        <v>0.15325877700281765</v>
      </c>
      <c r="N21" s="32">
        <v>19</v>
      </c>
      <c r="O21" s="29">
        <f t="shared" si="1"/>
        <v>2.065217391304348E-2</v>
      </c>
      <c r="P21" s="33" t="b">
        <f t="shared" si="0"/>
        <v>0</v>
      </c>
      <c r="R21" s="25" t="s">
        <v>236</v>
      </c>
      <c r="S21" s="26" t="s">
        <v>333</v>
      </c>
      <c r="T21" s="18">
        <v>0.80958096127812096</v>
      </c>
      <c r="U21" s="19">
        <v>9.6847519429064569E-2</v>
      </c>
    </row>
    <row r="22" spans="2:21" x14ac:dyDescent="0.25">
      <c r="B22" s="106" t="s">
        <v>153</v>
      </c>
      <c r="C22" s="26" t="s">
        <v>210</v>
      </c>
      <c r="D22" s="19">
        <v>0.68311501432376409</v>
      </c>
      <c r="F22" s="25" t="s">
        <v>237</v>
      </c>
      <c r="G22" s="26" t="s">
        <v>334</v>
      </c>
      <c r="H22" s="30">
        <v>-0.10999999999999999</v>
      </c>
      <c r="I22" s="30">
        <v>0.10301698889018261</v>
      </c>
      <c r="J22" s="30">
        <v>4.6070597999157789E-2</v>
      </c>
      <c r="K22" s="30">
        <v>-0.23791248630829687</v>
      </c>
      <c r="L22" s="30">
        <v>1.7912486308296893E-2</v>
      </c>
      <c r="M22" s="29">
        <v>7.5360739976351093E-2</v>
      </c>
      <c r="N22" s="32">
        <v>9</v>
      </c>
      <c r="O22" s="29">
        <f t="shared" si="1"/>
        <v>9.7826086956521747E-3</v>
      </c>
      <c r="P22" s="33" t="b">
        <f t="shared" si="0"/>
        <v>0</v>
      </c>
      <c r="R22" s="25" t="s">
        <v>237</v>
      </c>
      <c r="S22" s="26" t="s">
        <v>335</v>
      </c>
      <c r="T22" s="18">
        <v>0.95701427182002463</v>
      </c>
      <c r="U22" s="19">
        <v>1.0629186915548008E-2</v>
      </c>
    </row>
    <row r="23" spans="2:21" x14ac:dyDescent="0.25">
      <c r="B23" s="106"/>
      <c r="C23" s="26" t="s">
        <v>211</v>
      </c>
      <c r="D23" s="19">
        <v>0.43350721053225427</v>
      </c>
      <c r="F23" s="25" t="s">
        <v>238</v>
      </c>
      <c r="G23" s="26" t="s">
        <v>336</v>
      </c>
      <c r="H23" s="30">
        <v>1.1000000000000121E-2</v>
      </c>
      <c r="I23" s="30">
        <v>6.7952189074377847E-2</v>
      </c>
      <c r="J23" s="30">
        <v>3.0389142798045478E-2</v>
      </c>
      <c r="K23" s="30">
        <v>-7.3373786772790009E-2</v>
      </c>
      <c r="L23" s="30">
        <v>9.5373786772790251E-2</v>
      </c>
      <c r="M23" s="29">
        <v>0.73568565333676383</v>
      </c>
      <c r="N23" s="32">
        <v>51</v>
      </c>
      <c r="O23" s="29">
        <f t="shared" si="1"/>
        <v>5.5434782608695658E-2</v>
      </c>
      <c r="P23" s="33" t="b">
        <f t="shared" si="0"/>
        <v>0</v>
      </c>
      <c r="R23" s="25" t="s">
        <v>238</v>
      </c>
      <c r="S23" s="26" t="s">
        <v>337</v>
      </c>
      <c r="T23" s="18">
        <v>0.80455342715645062</v>
      </c>
      <c r="U23" s="19">
        <v>0.10062716932352156</v>
      </c>
    </row>
    <row r="24" spans="2:21" x14ac:dyDescent="0.25">
      <c r="B24" s="106" t="s">
        <v>154</v>
      </c>
      <c r="C24" s="26" t="s">
        <v>210</v>
      </c>
      <c r="D24" s="19">
        <v>0.18988339969669593</v>
      </c>
      <c r="F24" s="25" t="s">
        <v>239</v>
      </c>
      <c r="G24" s="26" t="s">
        <v>338</v>
      </c>
      <c r="H24" s="30">
        <v>-3.999999999999998E-2</v>
      </c>
      <c r="I24" s="30">
        <v>9.4736476607482051E-2</v>
      </c>
      <c r="J24" s="30">
        <v>4.2367440328629706E-2</v>
      </c>
      <c r="K24" s="30">
        <v>-0.1576308723201835</v>
      </c>
      <c r="L24" s="30">
        <v>7.7630872320183536E-2</v>
      </c>
      <c r="M24" s="29">
        <v>0.39856608129569571</v>
      </c>
      <c r="N24" s="32">
        <v>41</v>
      </c>
      <c r="O24" s="29">
        <f t="shared" si="1"/>
        <v>4.4565217391304347E-2</v>
      </c>
      <c r="P24" s="33" t="b">
        <f t="shared" si="0"/>
        <v>0</v>
      </c>
      <c r="R24" s="25" t="s">
        <v>239</v>
      </c>
      <c r="S24" s="26" t="s">
        <v>339</v>
      </c>
      <c r="T24" s="18">
        <v>0.26138937675634732</v>
      </c>
      <c r="U24" s="19">
        <v>0.6710183860767569</v>
      </c>
    </row>
    <row r="25" spans="2:21" x14ac:dyDescent="0.25">
      <c r="B25" s="106"/>
      <c r="C25" s="26" t="s">
        <v>211</v>
      </c>
      <c r="D25" s="19">
        <v>0.63631102176361765</v>
      </c>
      <c r="F25" s="25" t="s">
        <v>240</v>
      </c>
      <c r="G25" s="26" t="s">
        <v>340</v>
      </c>
      <c r="H25" s="30">
        <v>-0.29099999999999859</v>
      </c>
      <c r="I25" s="30">
        <v>0.53302673478916585</v>
      </c>
      <c r="J25" s="30">
        <v>0.23837680256266539</v>
      </c>
      <c r="K25" s="30">
        <v>-0.9528401066678116</v>
      </c>
      <c r="L25" s="30">
        <v>0.37084010666781442</v>
      </c>
      <c r="M25" s="29">
        <v>0.28921645183573386</v>
      </c>
      <c r="N25" s="32">
        <v>35</v>
      </c>
      <c r="O25" s="29">
        <f t="shared" si="1"/>
        <v>3.8043478260869568E-2</v>
      </c>
      <c r="P25" s="33" t="b">
        <f t="shared" si="0"/>
        <v>0</v>
      </c>
      <c r="R25" s="25" t="s">
        <v>240</v>
      </c>
      <c r="S25" s="26" t="s">
        <v>341</v>
      </c>
      <c r="T25" s="18">
        <v>0.92293177448253538</v>
      </c>
      <c r="U25" s="19">
        <v>2.5384091197098873E-2</v>
      </c>
    </row>
    <row r="26" spans="2:21" x14ac:dyDescent="0.25">
      <c r="B26" s="106" t="s">
        <v>155</v>
      </c>
      <c r="C26" s="26" t="s">
        <v>210</v>
      </c>
      <c r="D26" s="19">
        <v>0.53294107514763489</v>
      </c>
      <c r="F26" s="25" t="s">
        <v>241</v>
      </c>
      <c r="G26" s="26" t="s">
        <v>342</v>
      </c>
      <c r="H26" s="30">
        <v>-4.1999999999999982E-2</v>
      </c>
      <c r="I26" s="30">
        <v>5.9224150479344172E-2</v>
      </c>
      <c r="J26" s="30">
        <v>2.6485845276298065E-2</v>
      </c>
      <c r="K26" s="30">
        <v>-0.11553649547440382</v>
      </c>
      <c r="L26" s="30">
        <v>3.1536495474403861E-2</v>
      </c>
      <c r="M26" s="29">
        <v>0.18797854342546574</v>
      </c>
      <c r="N26" s="32">
        <v>27</v>
      </c>
      <c r="O26" s="29">
        <f t="shared" si="1"/>
        <v>2.9347826086956526E-2</v>
      </c>
      <c r="P26" s="33" t="b">
        <f t="shared" si="0"/>
        <v>0</v>
      </c>
      <c r="R26" s="25" t="s">
        <v>241</v>
      </c>
      <c r="S26" s="26" t="s">
        <v>343</v>
      </c>
      <c r="T26" s="18">
        <v>0.57730864912361235</v>
      </c>
      <c r="U26" s="19">
        <v>0.30811127807322325</v>
      </c>
    </row>
    <row r="27" spans="2:21" x14ac:dyDescent="0.25">
      <c r="B27" s="106"/>
      <c r="C27" s="26" t="s">
        <v>211</v>
      </c>
      <c r="D27" s="19">
        <v>2.186558400662246E-2</v>
      </c>
      <c r="F27" s="25" t="s">
        <v>242</v>
      </c>
      <c r="G27" s="26" t="s">
        <v>344</v>
      </c>
      <c r="H27" s="30">
        <v>-6.0000000000000053E-3</v>
      </c>
      <c r="I27" s="30">
        <v>0.40838707129388901</v>
      </c>
      <c r="J27" s="30">
        <v>0.18263625050903776</v>
      </c>
      <c r="K27" s="30">
        <v>-0.51307952375749577</v>
      </c>
      <c r="L27" s="30">
        <v>0.50107952375749576</v>
      </c>
      <c r="M27" s="29">
        <v>0.9753663992659527</v>
      </c>
      <c r="N27" s="32">
        <v>63</v>
      </c>
      <c r="O27" s="29">
        <f t="shared" si="1"/>
        <v>6.8478260869565225E-2</v>
      </c>
      <c r="P27" s="33" t="b">
        <f t="shared" si="0"/>
        <v>0</v>
      </c>
      <c r="R27" s="25" t="s">
        <v>242</v>
      </c>
      <c r="S27" s="26" t="s">
        <v>345</v>
      </c>
      <c r="T27" s="18">
        <v>0.11251168282746488</v>
      </c>
      <c r="U27" s="19">
        <v>0.85704849254581783</v>
      </c>
    </row>
    <row r="28" spans="2:21" x14ac:dyDescent="0.25">
      <c r="B28" s="106" t="s">
        <v>156</v>
      </c>
      <c r="C28" s="26" t="s">
        <v>210</v>
      </c>
      <c r="D28" s="19">
        <v>0.24406231242495621</v>
      </c>
      <c r="F28" s="25" t="s">
        <v>243</v>
      </c>
      <c r="G28" s="26" t="s">
        <v>346</v>
      </c>
      <c r="H28" s="30">
        <v>-0.4269999999999996</v>
      </c>
      <c r="I28" s="30">
        <v>0.35543283472408682</v>
      </c>
      <c r="J28" s="30">
        <v>0.15895439597570116</v>
      </c>
      <c r="K28" s="30">
        <v>-0.86832815465640678</v>
      </c>
      <c r="L28" s="30">
        <v>1.4328154656407632E-2</v>
      </c>
      <c r="M28" s="29">
        <v>5.4868068969117889E-2</v>
      </c>
      <c r="N28" s="32">
        <v>5</v>
      </c>
      <c r="O28" s="29">
        <f t="shared" si="1"/>
        <v>5.434782608695652E-3</v>
      </c>
      <c r="P28" s="33" t="b">
        <f t="shared" si="0"/>
        <v>0</v>
      </c>
      <c r="R28" s="25" t="s">
        <v>243</v>
      </c>
      <c r="S28" s="26" t="s">
        <v>347</v>
      </c>
      <c r="T28" s="18">
        <v>0.96917190382884566</v>
      </c>
      <c r="U28" s="19">
        <v>6.4674845446325924E-3</v>
      </c>
    </row>
    <row r="29" spans="2:21" x14ac:dyDescent="0.25">
      <c r="B29" s="106"/>
      <c r="C29" s="26" t="s">
        <v>211</v>
      </c>
      <c r="D29" s="19">
        <v>0.94729459774920777</v>
      </c>
      <c r="F29" s="25" t="s">
        <v>244</v>
      </c>
      <c r="G29" s="26" t="s">
        <v>348</v>
      </c>
      <c r="H29" s="30">
        <v>-0.45000000000000062</v>
      </c>
      <c r="I29" s="30">
        <v>0.58520295624680496</v>
      </c>
      <c r="J29" s="30">
        <v>0.2617107181603382</v>
      </c>
      <c r="K29" s="30">
        <v>-1.1766254424140707</v>
      </c>
      <c r="L29" s="30">
        <v>0.2766254424140695</v>
      </c>
      <c r="M29" s="29">
        <v>0.16065234324283029</v>
      </c>
      <c r="N29" s="32">
        <v>20</v>
      </c>
      <c r="O29" s="29">
        <f t="shared" si="1"/>
        <v>2.1739130434782608E-2</v>
      </c>
      <c r="P29" s="33" t="b">
        <f t="shared" si="0"/>
        <v>0</v>
      </c>
      <c r="R29" s="25" t="s">
        <v>244</v>
      </c>
      <c r="S29" s="26" t="s">
        <v>349</v>
      </c>
      <c r="T29" s="18">
        <v>0.98275987981490087</v>
      </c>
      <c r="U29" s="19">
        <v>2.7103039865107063E-3</v>
      </c>
    </row>
    <row r="30" spans="2:21" x14ac:dyDescent="0.25">
      <c r="B30" s="106" t="s">
        <v>157</v>
      </c>
      <c r="C30" s="26" t="s">
        <v>210</v>
      </c>
      <c r="D30" s="19">
        <v>0.19266540581575078</v>
      </c>
      <c r="F30" s="25" t="s">
        <v>245</v>
      </c>
      <c r="G30" s="26" t="s">
        <v>350</v>
      </c>
      <c r="H30" s="30">
        <v>0.19599999999999929</v>
      </c>
      <c r="I30" s="30">
        <v>0.3019395634891191</v>
      </c>
      <c r="J30" s="30">
        <v>0.13503147781165678</v>
      </c>
      <c r="K30" s="30">
        <v>-0.17890748561779957</v>
      </c>
      <c r="L30" s="30">
        <v>0.57090748561779814</v>
      </c>
      <c r="M30" s="29">
        <v>0.22026842147276993</v>
      </c>
      <c r="N30" s="32">
        <v>30</v>
      </c>
      <c r="O30" s="29">
        <f t="shared" si="1"/>
        <v>3.2608695652173912E-2</v>
      </c>
      <c r="P30" s="33" t="b">
        <f t="shared" si="0"/>
        <v>0</v>
      </c>
      <c r="R30" s="25" t="s">
        <v>245</v>
      </c>
      <c r="S30" s="26" t="s">
        <v>351</v>
      </c>
      <c r="T30" s="18">
        <v>0.939713356287318</v>
      </c>
      <c r="U30" s="19">
        <v>1.7607542331783153E-2</v>
      </c>
    </row>
    <row r="31" spans="2:21" x14ac:dyDescent="0.25">
      <c r="B31" s="106"/>
      <c r="C31" s="26" t="s">
        <v>211</v>
      </c>
      <c r="D31" s="19">
        <v>0.28562603100619055</v>
      </c>
      <c r="F31" s="25" t="s">
        <v>246</v>
      </c>
      <c r="G31" s="26" t="s">
        <v>352</v>
      </c>
      <c r="H31" s="30">
        <v>2.4000000000000057</v>
      </c>
      <c r="I31" s="30">
        <v>1.8635785467749924</v>
      </c>
      <c r="J31" s="30">
        <v>0.83341766239983084</v>
      </c>
      <c r="K31" s="30">
        <v>8.6061610644608599E-2</v>
      </c>
      <c r="L31" s="30">
        <v>4.7139383893554028</v>
      </c>
      <c r="M31" s="29">
        <v>4.5026307110389602E-2</v>
      </c>
      <c r="N31" s="32">
        <v>4</v>
      </c>
      <c r="O31" s="29">
        <f t="shared" si="1"/>
        <v>4.3478260869565218E-3</v>
      </c>
      <c r="P31" s="33" t="b">
        <f t="shared" si="0"/>
        <v>0</v>
      </c>
      <c r="R31" s="25" t="s">
        <v>246</v>
      </c>
      <c r="S31" s="26" t="s">
        <v>353</v>
      </c>
      <c r="T31" s="18">
        <v>0.91626329512873084</v>
      </c>
      <c r="U31" s="19">
        <v>2.8719452696712947E-2</v>
      </c>
    </row>
    <row r="32" spans="2:21" x14ac:dyDescent="0.25">
      <c r="B32" s="106" t="s">
        <v>158</v>
      </c>
      <c r="C32" s="26" t="s">
        <v>210</v>
      </c>
      <c r="D32" s="19">
        <v>0.12536394912985063</v>
      </c>
      <c r="F32" s="25" t="s">
        <v>247</v>
      </c>
      <c r="G32" s="26" t="s">
        <v>354</v>
      </c>
      <c r="H32" s="30">
        <v>-0.10900000000000043</v>
      </c>
      <c r="I32" s="30">
        <v>0.17415510328439959</v>
      </c>
      <c r="J32" s="30">
        <v>7.7884529914482886E-2</v>
      </c>
      <c r="K32" s="30">
        <v>-0.32524212185169754</v>
      </c>
      <c r="L32" s="30">
        <v>0.10724212185169665</v>
      </c>
      <c r="M32" s="29">
        <v>0.23423691084942255</v>
      </c>
      <c r="N32" s="32">
        <v>32</v>
      </c>
      <c r="O32" s="29">
        <f t="shared" si="1"/>
        <v>3.4782608695652174E-2</v>
      </c>
      <c r="P32" s="33" t="b">
        <f t="shared" si="0"/>
        <v>0</v>
      </c>
      <c r="R32" s="25" t="s">
        <v>247</v>
      </c>
      <c r="S32" s="26" t="s">
        <v>355</v>
      </c>
      <c r="T32" s="18">
        <v>0.88017497691538993</v>
      </c>
      <c r="U32" s="19">
        <v>4.8886747090556973E-2</v>
      </c>
    </row>
    <row r="33" spans="2:21" x14ac:dyDescent="0.25">
      <c r="B33" s="106"/>
      <c r="C33" s="26" t="s">
        <v>211</v>
      </c>
      <c r="D33" s="19">
        <v>0.38463080822657975</v>
      </c>
      <c r="F33" s="25" t="s">
        <v>248</v>
      </c>
      <c r="G33" s="26" t="s">
        <v>356</v>
      </c>
      <c r="H33" s="30">
        <v>6.9000000000000838E-2</v>
      </c>
      <c r="I33" s="30">
        <v>0.62946802937083257</v>
      </c>
      <c r="J33" s="30">
        <v>0.28150666066720315</v>
      </c>
      <c r="K33" s="30">
        <v>-0.71258779009003137</v>
      </c>
      <c r="L33" s="30">
        <v>0.85058779009003305</v>
      </c>
      <c r="M33" s="29">
        <v>0.81843296640402941</v>
      </c>
      <c r="N33" s="32">
        <v>57</v>
      </c>
      <c r="O33" s="29">
        <f t="shared" si="1"/>
        <v>6.1956521739130438E-2</v>
      </c>
      <c r="P33" s="33" t="b">
        <f t="shared" si="0"/>
        <v>0</v>
      </c>
      <c r="R33" s="25" t="s">
        <v>248</v>
      </c>
      <c r="S33" s="26" t="s">
        <v>357</v>
      </c>
      <c r="T33" s="18">
        <v>0.73493459473172129</v>
      </c>
      <c r="U33" s="19">
        <v>0.15714260453552897</v>
      </c>
    </row>
    <row r="34" spans="2:21" x14ac:dyDescent="0.25">
      <c r="B34" s="106" t="s">
        <v>159</v>
      </c>
      <c r="C34" s="26" t="s">
        <v>210</v>
      </c>
      <c r="D34" s="19">
        <v>0.19758880377444618</v>
      </c>
      <c r="F34" s="25" t="s">
        <v>249</v>
      </c>
      <c r="G34" s="26" t="s">
        <v>358</v>
      </c>
      <c r="H34" s="30">
        <v>-0.25000000000000089</v>
      </c>
      <c r="I34" s="30">
        <v>0.86206148272614502</v>
      </c>
      <c r="J34" s="30">
        <v>0.3855256152319842</v>
      </c>
      <c r="K34" s="30">
        <v>-1.3203907073392112</v>
      </c>
      <c r="L34" s="30">
        <v>0.82039070733920938</v>
      </c>
      <c r="M34" s="29">
        <v>0.55203101609901273</v>
      </c>
      <c r="N34" s="32">
        <v>46</v>
      </c>
      <c r="O34" s="29">
        <f t="shared" si="1"/>
        <v>0.05</v>
      </c>
      <c r="P34" s="33" t="b">
        <f t="shared" si="0"/>
        <v>0</v>
      </c>
      <c r="R34" s="25" t="s">
        <v>249</v>
      </c>
      <c r="S34" s="26" t="s">
        <v>359</v>
      </c>
      <c r="T34" s="18">
        <v>0.77064524236312593</v>
      </c>
      <c r="U34" s="19">
        <v>0.12722114043313515</v>
      </c>
    </row>
    <row r="35" spans="2:21" x14ac:dyDescent="0.25">
      <c r="B35" s="106"/>
      <c r="C35" s="26" t="s">
        <v>211</v>
      </c>
      <c r="D35" s="19">
        <v>0.18505909166310416</v>
      </c>
      <c r="F35" s="25" t="s">
        <v>250</v>
      </c>
      <c r="G35" s="26" t="s">
        <v>360</v>
      </c>
      <c r="H35" s="30">
        <v>-4.6999999999999931E-2</v>
      </c>
      <c r="I35" s="30">
        <v>7.5630681604756098E-2</v>
      </c>
      <c r="J35" s="30">
        <v>3.3823069050575506E-2</v>
      </c>
      <c r="K35" s="30">
        <v>-0.14090789450823726</v>
      </c>
      <c r="L35" s="30">
        <v>4.6907894508237402E-2</v>
      </c>
      <c r="M35" s="29">
        <v>0.23700096124669862</v>
      </c>
      <c r="N35" s="32">
        <v>33</v>
      </c>
      <c r="O35" s="29">
        <f t="shared" si="1"/>
        <v>3.5869565217391305E-2</v>
      </c>
      <c r="P35" s="33" t="b">
        <f t="shared" si="0"/>
        <v>0</v>
      </c>
      <c r="R35" s="25" t="s">
        <v>250</v>
      </c>
      <c r="S35" s="26" t="s">
        <v>361</v>
      </c>
      <c r="T35" s="18">
        <v>0.97547211142110346</v>
      </c>
      <c r="U35" s="19">
        <v>4.5943045410525027E-3</v>
      </c>
    </row>
    <row r="36" spans="2:21" x14ac:dyDescent="0.25">
      <c r="B36" s="106" t="s">
        <v>160</v>
      </c>
      <c r="C36" s="26" t="s">
        <v>210</v>
      </c>
      <c r="D36" s="19">
        <v>0.62345742229292223</v>
      </c>
      <c r="F36" s="25" t="s">
        <v>251</v>
      </c>
      <c r="G36" s="26" t="s">
        <v>362</v>
      </c>
      <c r="H36" s="30">
        <v>-5.3000000000000047E-2</v>
      </c>
      <c r="I36" s="30">
        <v>3.8177218337642198E-2</v>
      </c>
      <c r="J36" s="30">
        <v>1.7073371078963895E-2</v>
      </c>
      <c r="K36" s="30">
        <v>-0.10040327756141491</v>
      </c>
      <c r="L36" s="30">
        <v>-5.5967224385851805E-3</v>
      </c>
      <c r="M36" s="29">
        <v>3.6072232612453105E-2</v>
      </c>
      <c r="N36" s="32">
        <v>3</v>
      </c>
      <c r="O36" s="29">
        <f t="shared" si="1"/>
        <v>3.2608695652173916E-3</v>
      </c>
      <c r="P36" s="33" t="b">
        <f t="shared" si="0"/>
        <v>0</v>
      </c>
      <c r="R36" s="25" t="s">
        <v>251</v>
      </c>
      <c r="S36" s="26" t="s">
        <v>363</v>
      </c>
      <c r="T36" s="18">
        <v>0.95693926862368306</v>
      </c>
      <c r="U36" s="19">
        <v>1.0656896768189117E-2</v>
      </c>
    </row>
    <row r="37" spans="2:21" x14ac:dyDescent="0.25">
      <c r="B37" s="106"/>
      <c r="C37" s="26" t="s">
        <v>211</v>
      </c>
      <c r="D37" s="19">
        <v>0.67698029775465818</v>
      </c>
      <c r="F37" s="25" t="s">
        <v>252</v>
      </c>
      <c r="G37" s="26" t="s">
        <v>364</v>
      </c>
      <c r="H37" s="30">
        <v>-0.11800000000000022</v>
      </c>
      <c r="I37" s="30">
        <v>7.910436144739437E-2</v>
      </c>
      <c r="J37" s="30">
        <v>3.537654590261749E-2</v>
      </c>
      <c r="K37" s="30">
        <v>-0.21622103771012757</v>
      </c>
      <c r="L37" s="30">
        <v>-1.9778962289872845E-2</v>
      </c>
      <c r="M37" s="29">
        <v>2.8955684307675221E-2</v>
      </c>
      <c r="N37" s="32">
        <v>2</v>
      </c>
      <c r="O37" s="29">
        <f t="shared" si="1"/>
        <v>2.1739130434782609E-3</v>
      </c>
      <c r="P37" s="33" t="b">
        <f t="shared" si="0"/>
        <v>0</v>
      </c>
      <c r="R37" s="25" t="s">
        <v>252</v>
      </c>
      <c r="S37" s="26" t="s">
        <v>365</v>
      </c>
      <c r="T37" s="18">
        <v>0.96142112149886849</v>
      </c>
      <c r="U37" s="19">
        <v>9.0433427827352249E-3</v>
      </c>
    </row>
    <row r="38" spans="2:21" x14ac:dyDescent="0.25">
      <c r="B38" s="106" t="s">
        <v>161</v>
      </c>
      <c r="C38" s="26" t="s">
        <v>210</v>
      </c>
      <c r="D38" s="19">
        <v>0.97904336082244181</v>
      </c>
      <c r="F38" s="25" t="s">
        <v>253</v>
      </c>
      <c r="G38" s="26" t="s">
        <v>366</v>
      </c>
      <c r="H38" s="30">
        <v>-0.17799999999999994</v>
      </c>
      <c r="I38" s="30">
        <v>7.9419770838248971E-2</v>
      </c>
      <c r="J38" s="30">
        <v>3.5517601270356032E-2</v>
      </c>
      <c r="K38" s="30">
        <v>-0.27661267019544689</v>
      </c>
      <c r="L38" s="30">
        <v>-7.9387329804553014E-2</v>
      </c>
      <c r="M38" s="29">
        <v>7.4292700411081368E-3</v>
      </c>
      <c r="N38" s="32">
        <v>1</v>
      </c>
      <c r="O38" s="29">
        <f t="shared" si="1"/>
        <v>1.0869565217391304E-3</v>
      </c>
      <c r="P38" s="33" t="b">
        <f t="shared" si="0"/>
        <v>0</v>
      </c>
      <c r="R38" s="25" t="s">
        <v>253</v>
      </c>
      <c r="S38" s="26" t="s">
        <v>367</v>
      </c>
      <c r="T38" s="18">
        <v>0.9061149756750515</v>
      </c>
      <c r="U38" s="19">
        <v>3.404205970241822E-2</v>
      </c>
    </row>
    <row r="39" spans="2:21" x14ac:dyDescent="0.25">
      <c r="B39" s="106"/>
      <c r="C39" s="26" t="s">
        <v>211</v>
      </c>
      <c r="D39" s="19">
        <v>0.97222984028993809</v>
      </c>
      <c r="F39" s="25" t="s">
        <v>254</v>
      </c>
      <c r="G39" s="26" t="s">
        <v>368</v>
      </c>
      <c r="H39" s="30">
        <v>2.0999999999999908E-2</v>
      </c>
      <c r="I39" s="30">
        <v>3.7815340802378077E-2</v>
      </c>
      <c r="J39" s="30">
        <v>1.6911534525287764E-2</v>
      </c>
      <c r="K39" s="30">
        <v>-2.5953947254118787E-2</v>
      </c>
      <c r="L39" s="30">
        <v>6.7953947254118602E-2</v>
      </c>
      <c r="M39" s="29">
        <v>0.28216349541442209</v>
      </c>
      <c r="N39" s="32">
        <v>34</v>
      </c>
      <c r="O39" s="29">
        <f t="shared" si="1"/>
        <v>3.6956521739130437E-2</v>
      </c>
      <c r="P39" s="33" t="b">
        <f t="shared" ref="P39:P69" si="2">IF(M39&lt;=O39,TRUE,FALSE)</f>
        <v>0</v>
      </c>
      <c r="R39" s="25" t="s">
        <v>254</v>
      </c>
      <c r="S39" s="26" t="s">
        <v>369</v>
      </c>
      <c r="T39" s="18">
        <v>0.89440429398188093</v>
      </c>
      <c r="U39" s="19">
        <v>4.0532364813165793E-2</v>
      </c>
    </row>
    <row r="40" spans="2:21" x14ac:dyDescent="0.25">
      <c r="B40" s="106" t="s">
        <v>162</v>
      </c>
      <c r="C40" s="26" t="s">
        <v>210</v>
      </c>
      <c r="D40" s="19">
        <v>0.76162544368108731</v>
      </c>
      <c r="F40" s="25" t="s">
        <v>255</v>
      </c>
      <c r="G40" s="26" t="s">
        <v>370</v>
      </c>
      <c r="H40" s="30">
        <v>-0.68700000000000117</v>
      </c>
      <c r="I40" s="30">
        <v>0.73633042854414188</v>
      </c>
      <c r="J40" s="30">
        <v>0.32929697842525052</v>
      </c>
      <c r="K40" s="30">
        <v>-1.6012749839052112</v>
      </c>
      <c r="L40" s="30">
        <v>0.22727498390520884</v>
      </c>
      <c r="M40" s="29">
        <v>0.10527454756023728</v>
      </c>
      <c r="N40" s="32">
        <v>13</v>
      </c>
      <c r="O40" s="29">
        <f t="shared" si="1"/>
        <v>1.4130434782608696E-2</v>
      </c>
      <c r="P40" s="33" t="b">
        <f t="shared" si="2"/>
        <v>0</v>
      </c>
      <c r="R40" s="25" t="s">
        <v>255</v>
      </c>
      <c r="S40" s="26" t="s">
        <v>371</v>
      </c>
      <c r="T40" s="18">
        <v>0.78531086091254831</v>
      </c>
      <c r="U40" s="19">
        <v>0.11548982602159019</v>
      </c>
    </row>
    <row r="41" spans="2:21" x14ac:dyDescent="0.25">
      <c r="B41" s="106"/>
      <c r="C41" s="26" t="s">
        <v>211</v>
      </c>
      <c r="D41" s="19">
        <v>0.93135795726001969</v>
      </c>
      <c r="F41" s="25" t="s">
        <v>256</v>
      </c>
      <c r="G41" s="26" t="s">
        <v>372</v>
      </c>
      <c r="H41" s="30">
        <v>1.4000000000000234E-2</v>
      </c>
      <c r="I41" s="30">
        <v>9.2290302849215924E-2</v>
      </c>
      <c r="J41" s="30">
        <v>4.1273478166977871E-2</v>
      </c>
      <c r="K41" s="30">
        <v>-0.10059354643119345</v>
      </c>
      <c r="L41" s="30">
        <v>0.12859354643119392</v>
      </c>
      <c r="M41" s="29">
        <v>0.75151872153267052</v>
      </c>
      <c r="N41" s="32">
        <v>52</v>
      </c>
      <c r="O41" s="29">
        <f t="shared" si="1"/>
        <v>5.6521739130434782E-2</v>
      </c>
      <c r="P41" s="33" t="b">
        <f t="shared" si="2"/>
        <v>0</v>
      </c>
      <c r="R41" s="25" t="s">
        <v>256</v>
      </c>
      <c r="S41" s="26" t="s">
        <v>373</v>
      </c>
      <c r="T41" s="18">
        <v>0.91777389686260513</v>
      </c>
      <c r="U41" s="19">
        <v>2.795233497134484E-2</v>
      </c>
    </row>
    <row r="42" spans="2:21" x14ac:dyDescent="0.25">
      <c r="B42" s="106" t="s">
        <v>163</v>
      </c>
      <c r="C42" s="26" t="s">
        <v>210</v>
      </c>
      <c r="D42" s="19">
        <v>0.75493705388186094</v>
      </c>
      <c r="F42" s="25" t="s">
        <v>257</v>
      </c>
      <c r="G42" s="26" t="s">
        <v>374</v>
      </c>
      <c r="H42" s="30">
        <v>-9.9000000000000088E-2</v>
      </c>
      <c r="I42" s="30">
        <v>8.4439327330338279E-2</v>
      </c>
      <c r="J42" s="30">
        <v>3.7762415176998444E-2</v>
      </c>
      <c r="K42" s="30">
        <v>-0.20384527277862427</v>
      </c>
      <c r="L42" s="30">
        <v>5.8452727786240943E-3</v>
      </c>
      <c r="M42" s="29">
        <v>5.8697425171632345E-2</v>
      </c>
      <c r="N42" s="32">
        <v>7</v>
      </c>
      <c r="O42" s="29">
        <f t="shared" si="1"/>
        <v>7.6086956521739142E-3</v>
      </c>
      <c r="P42" s="33" t="b">
        <f t="shared" si="2"/>
        <v>0</v>
      </c>
      <c r="R42" s="25" t="s">
        <v>257</v>
      </c>
      <c r="S42" s="26" t="s">
        <v>375</v>
      </c>
      <c r="T42" s="18">
        <v>0.90953530446934794</v>
      </c>
      <c r="U42" s="19">
        <v>3.2215866777004713E-2</v>
      </c>
    </row>
    <row r="43" spans="2:21" x14ac:dyDescent="0.25">
      <c r="B43" s="106"/>
      <c r="C43" s="26" t="s">
        <v>211</v>
      </c>
      <c r="D43" s="19">
        <v>0.88908939100091211</v>
      </c>
      <c r="F43" s="25" t="s">
        <v>258</v>
      </c>
      <c r="G43" s="26" t="s">
        <v>376</v>
      </c>
      <c r="H43" s="30">
        <v>-0.29999999999999982</v>
      </c>
      <c r="I43" s="30">
        <v>0.45772535433379707</v>
      </c>
      <c r="J43" s="30">
        <v>0.20470100146310966</v>
      </c>
      <c r="K43" s="30">
        <v>-0.86834109354133693</v>
      </c>
      <c r="L43" s="30">
        <v>0.26834109354133728</v>
      </c>
      <c r="M43" s="29">
        <v>0.21664291424973009</v>
      </c>
      <c r="N43" s="32">
        <v>29</v>
      </c>
      <c r="O43" s="29">
        <f t="shared" si="1"/>
        <v>3.1521739130434788E-2</v>
      </c>
      <c r="P43" s="33" t="b">
        <f t="shared" si="2"/>
        <v>0</v>
      </c>
      <c r="R43" s="25" t="s">
        <v>258</v>
      </c>
      <c r="S43" s="26" t="s">
        <v>377</v>
      </c>
      <c r="T43" s="18">
        <v>0.94329527904126376</v>
      </c>
      <c r="U43" s="19">
        <v>1.607066425101495E-2</v>
      </c>
    </row>
    <row r="44" spans="2:21" x14ac:dyDescent="0.25">
      <c r="B44" s="106" t="s">
        <v>164</v>
      </c>
      <c r="C44" s="26" t="s">
        <v>210</v>
      </c>
      <c r="D44" s="19">
        <v>0.96180376227652031</v>
      </c>
      <c r="F44" s="25" t="s">
        <v>259</v>
      </c>
      <c r="G44" s="26" t="s">
        <v>378</v>
      </c>
      <c r="H44" s="30">
        <v>-0.21900000000000119</v>
      </c>
      <c r="I44" s="30">
        <v>0.48257641881882302</v>
      </c>
      <c r="J44" s="30">
        <v>0.21581473536345941</v>
      </c>
      <c r="K44" s="30">
        <v>-0.81819776562943514</v>
      </c>
      <c r="L44" s="30">
        <v>0.38019776562943275</v>
      </c>
      <c r="M44" s="29">
        <v>0.36761111624026005</v>
      </c>
      <c r="N44" s="32">
        <v>39</v>
      </c>
      <c r="O44" s="29">
        <f t="shared" si="1"/>
        <v>4.2391304347826092E-2</v>
      </c>
      <c r="P44" s="33" t="b">
        <f t="shared" si="2"/>
        <v>0</v>
      </c>
      <c r="R44" s="25" t="s">
        <v>259</v>
      </c>
      <c r="S44" s="26" t="s">
        <v>379</v>
      </c>
      <c r="T44" s="18">
        <v>0.98089487005231901</v>
      </c>
      <c r="U44" s="19">
        <v>3.1608969662532374E-3</v>
      </c>
    </row>
    <row r="45" spans="2:21" x14ac:dyDescent="0.25">
      <c r="B45" s="106"/>
      <c r="C45" s="26" t="s">
        <v>211</v>
      </c>
      <c r="D45" s="19">
        <v>0.87994437233257206</v>
      </c>
      <c r="F45" s="25" t="s">
        <v>260</v>
      </c>
      <c r="G45" s="26" t="s">
        <v>380</v>
      </c>
      <c r="H45" s="30">
        <v>-7.1999999999999842E-2</v>
      </c>
      <c r="I45" s="30">
        <v>6.0270224821216661E-2</v>
      </c>
      <c r="J45" s="30">
        <v>2.6953663943887114E-2</v>
      </c>
      <c r="K45" s="30">
        <v>-0.14683536832415145</v>
      </c>
      <c r="L45" s="30">
        <v>2.8353683241517796E-3</v>
      </c>
      <c r="M45" s="29">
        <v>5.5733379406883367E-2</v>
      </c>
      <c r="N45" s="32">
        <v>6</v>
      </c>
      <c r="O45" s="29">
        <f t="shared" si="1"/>
        <v>6.5217391304347831E-3</v>
      </c>
      <c r="P45" s="33" t="b">
        <f t="shared" si="2"/>
        <v>0</v>
      </c>
      <c r="R45" s="25" t="s">
        <v>260</v>
      </c>
      <c r="S45" s="26" t="s">
        <v>381</v>
      </c>
      <c r="T45" s="18">
        <v>0.9834226453514221</v>
      </c>
      <c r="U45" s="19">
        <v>2.555782133928717E-3</v>
      </c>
    </row>
    <row r="46" spans="2:21" x14ac:dyDescent="0.25">
      <c r="B46" s="106" t="s">
        <v>165</v>
      </c>
      <c r="C46" s="26" t="s">
        <v>210</v>
      </c>
      <c r="D46" s="19">
        <v>6.276936171012433E-2</v>
      </c>
      <c r="F46" s="25" t="s">
        <v>261</v>
      </c>
      <c r="G46" s="26" t="s">
        <v>382</v>
      </c>
      <c r="H46" s="30">
        <v>-2.6000000000000023E-2</v>
      </c>
      <c r="I46" s="30">
        <v>7.8054468161662519E-2</v>
      </c>
      <c r="J46" s="30">
        <v>3.490701935141409E-2</v>
      </c>
      <c r="K46" s="30">
        <v>-0.1229174230152783</v>
      </c>
      <c r="L46" s="30">
        <v>7.0917423015278258E-2</v>
      </c>
      <c r="M46" s="29">
        <v>0.49775276130502433</v>
      </c>
      <c r="N46" s="32">
        <v>45</v>
      </c>
      <c r="O46" s="29">
        <f t="shared" si="1"/>
        <v>4.8913043478260872E-2</v>
      </c>
      <c r="P46" s="33" t="b">
        <f t="shared" si="2"/>
        <v>0</v>
      </c>
      <c r="R46" s="25" t="s">
        <v>261</v>
      </c>
      <c r="S46" s="26" t="s">
        <v>383</v>
      </c>
      <c r="T46" s="18">
        <v>0.97499692019190765</v>
      </c>
      <c r="U46" s="19">
        <v>4.7281210118305453E-3</v>
      </c>
    </row>
    <row r="47" spans="2:21" x14ac:dyDescent="0.25">
      <c r="B47" s="106"/>
      <c r="C47" s="26" t="s">
        <v>211</v>
      </c>
      <c r="D47" s="19">
        <v>0.68307659880617178</v>
      </c>
      <c r="F47" s="25" t="s">
        <v>262</v>
      </c>
      <c r="G47" s="26" t="s">
        <v>384</v>
      </c>
      <c r="H47" s="30">
        <v>-1.8000000000000016E-2</v>
      </c>
      <c r="I47" s="30">
        <v>0.14528420423432134</v>
      </c>
      <c r="J47" s="30">
        <v>6.4973071344981065E-2</v>
      </c>
      <c r="K47" s="30">
        <v>-0.19839416590543968</v>
      </c>
      <c r="L47" s="30">
        <v>0.16239416590543965</v>
      </c>
      <c r="M47" s="29">
        <v>0.79547831563129423</v>
      </c>
      <c r="N47" s="32">
        <v>55</v>
      </c>
      <c r="O47" s="29">
        <f t="shared" si="1"/>
        <v>5.9782608695652176E-2</v>
      </c>
      <c r="P47" s="33" t="b">
        <f t="shared" si="2"/>
        <v>0</v>
      </c>
      <c r="R47" s="25" t="s">
        <v>262</v>
      </c>
      <c r="S47" s="26" t="s">
        <v>385</v>
      </c>
      <c r="T47" s="18">
        <v>0.79594840921778121</v>
      </c>
      <c r="U47" s="19">
        <v>0.10719709493405861</v>
      </c>
    </row>
    <row r="48" spans="2:21" x14ac:dyDescent="0.25">
      <c r="B48" s="106" t="s">
        <v>166</v>
      </c>
      <c r="C48" s="26" t="s">
        <v>210</v>
      </c>
      <c r="D48" s="19">
        <v>0.67319558006407276</v>
      </c>
      <c r="F48" s="25" t="s">
        <v>263</v>
      </c>
      <c r="G48" s="26" t="s">
        <v>386</v>
      </c>
      <c r="H48" s="30">
        <v>1.1999999999999789E-2</v>
      </c>
      <c r="I48" s="30">
        <v>0.20696014109001754</v>
      </c>
      <c r="J48" s="30">
        <v>9.2555388822045323E-2</v>
      </c>
      <c r="K48" s="30">
        <v>-0.24497495625464649</v>
      </c>
      <c r="L48" s="30">
        <v>0.26897495625464607</v>
      </c>
      <c r="M48" s="29">
        <v>0.90309996594754849</v>
      </c>
      <c r="N48" s="32">
        <v>59</v>
      </c>
      <c r="O48" s="29">
        <f t="shared" si="1"/>
        <v>6.41304347826087E-2</v>
      </c>
      <c r="P48" s="33" t="b">
        <f t="shared" si="2"/>
        <v>0</v>
      </c>
      <c r="R48" s="25" t="s">
        <v>263</v>
      </c>
      <c r="S48" s="26" t="s">
        <v>387</v>
      </c>
      <c r="T48" s="18">
        <v>0.84380762180592461</v>
      </c>
      <c r="U48" s="19">
        <v>7.2339845130658026E-2</v>
      </c>
    </row>
    <row r="49" spans="2:21" x14ac:dyDescent="0.25">
      <c r="B49" s="106"/>
      <c r="C49" s="26" t="s">
        <v>211</v>
      </c>
      <c r="D49" s="19">
        <v>0.63496855991201584</v>
      </c>
      <c r="F49" s="25" t="s">
        <v>264</v>
      </c>
      <c r="G49" s="26" t="s">
        <v>388</v>
      </c>
      <c r="H49" s="30">
        <v>8.4000000000000075E-2</v>
      </c>
      <c r="I49" s="30">
        <v>0.13263672191365405</v>
      </c>
      <c r="J49" s="30">
        <v>5.9316945302333293E-2</v>
      </c>
      <c r="K49" s="30">
        <v>-8.0690242439948406E-2</v>
      </c>
      <c r="L49" s="30">
        <v>0.24869024243994856</v>
      </c>
      <c r="M49" s="29">
        <v>0.22968095681008274</v>
      </c>
      <c r="N49" s="32">
        <v>31</v>
      </c>
      <c r="O49" s="29">
        <f t="shared" si="1"/>
        <v>3.3695652173913043E-2</v>
      </c>
      <c r="P49" s="33" t="b">
        <f t="shared" si="2"/>
        <v>0</v>
      </c>
      <c r="R49" s="25" t="s">
        <v>264</v>
      </c>
      <c r="S49" s="26" t="s">
        <v>389</v>
      </c>
      <c r="T49" s="18">
        <v>0.95853312784866296</v>
      </c>
      <c r="U49" s="19">
        <v>1.0073163117939241E-2</v>
      </c>
    </row>
    <row r="50" spans="2:21" x14ac:dyDescent="0.25">
      <c r="B50" s="106" t="s">
        <v>167</v>
      </c>
      <c r="C50" s="26" t="s">
        <v>210</v>
      </c>
      <c r="D50" s="19">
        <v>0.23892529566817861</v>
      </c>
      <c r="F50" s="25" t="s">
        <v>265</v>
      </c>
      <c r="G50" s="26" t="s">
        <v>390</v>
      </c>
      <c r="H50" s="30">
        <v>6.1999999999999944E-2</v>
      </c>
      <c r="I50" s="30">
        <v>7.8230428862431825E-2</v>
      </c>
      <c r="J50" s="30">
        <v>3.4985711369071824E-2</v>
      </c>
      <c r="K50" s="30">
        <v>-3.5135907082522302E-2</v>
      </c>
      <c r="L50" s="30">
        <v>0.15913590708252218</v>
      </c>
      <c r="M50" s="29">
        <v>0.15105999750514296</v>
      </c>
      <c r="N50" s="32">
        <v>18</v>
      </c>
      <c r="O50" s="29">
        <f t="shared" si="1"/>
        <v>1.9565217391304349E-2</v>
      </c>
      <c r="P50" s="33" t="b">
        <f t="shared" si="2"/>
        <v>0</v>
      </c>
      <c r="R50" s="25" t="s">
        <v>265</v>
      </c>
      <c r="S50" s="26" t="s">
        <v>391</v>
      </c>
      <c r="T50" s="18">
        <v>0.88453477390812574</v>
      </c>
      <c r="U50" s="19">
        <v>4.6274543088908611E-2</v>
      </c>
    </row>
    <row r="51" spans="2:21" x14ac:dyDescent="0.25">
      <c r="B51" s="106"/>
      <c r="C51" s="26" t="s">
        <v>211</v>
      </c>
      <c r="D51" s="19">
        <v>0.52372631106244205</v>
      </c>
      <c r="F51" s="25" t="s">
        <v>266</v>
      </c>
      <c r="G51" s="26" t="s">
        <v>392</v>
      </c>
      <c r="H51" s="30">
        <v>4.7999999999999932E-2</v>
      </c>
      <c r="I51" s="30">
        <v>5.5968741275822853E-2</v>
      </c>
      <c r="J51" s="30">
        <v>2.5029982021567643E-2</v>
      </c>
      <c r="K51" s="30">
        <v>-2.1494371066970303E-2</v>
      </c>
      <c r="L51" s="30">
        <v>0.11749437106697017</v>
      </c>
      <c r="M51" s="29">
        <v>0.12760897085653378</v>
      </c>
      <c r="N51" s="32">
        <v>15</v>
      </c>
      <c r="O51" s="29">
        <f t="shared" si="1"/>
        <v>1.6304347826086956E-2</v>
      </c>
      <c r="P51" s="33" t="b">
        <f t="shared" si="2"/>
        <v>0</v>
      </c>
      <c r="R51" s="25" t="s">
        <v>266</v>
      </c>
      <c r="S51" s="26" t="s">
        <v>393</v>
      </c>
      <c r="T51" s="18">
        <v>0.69961345871387892</v>
      </c>
      <c r="U51" s="19">
        <v>0.18847196986923029</v>
      </c>
    </row>
    <row r="52" spans="2:21" x14ac:dyDescent="0.25">
      <c r="B52" s="106" t="s">
        <v>168</v>
      </c>
      <c r="C52" s="26" t="s">
        <v>210</v>
      </c>
      <c r="D52" s="19">
        <v>0.26018293624680866</v>
      </c>
      <c r="F52" s="25" t="s">
        <v>267</v>
      </c>
      <c r="G52" s="26" t="s">
        <v>394</v>
      </c>
      <c r="H52" s="30">
        <v>0.12700000000000006</v>
      </c>
      <c r="I52" s="30">
        <v>0.168471065765015</v>
      </c>
      <c r="J52" s="30">
        <v>7.5342551058482241E-2</v>
      </c>
      <c r="K52" s="30">
        <v>-8.2184457099437752E-2</v>
      </c>
      <c r="L52" s="30">
        <v>0.33618445709943789</v>
      </c>
      <c r="M52" s="29">
        <v>0.16714644079411059</v>
      </c>
      <c r="N52" s="32">
        <v>21</v>
      </c>
      <c r="O52" s="29">
        <f t="shared" si="1"/>
        <v>2.2826086956521739E-2</v>
      </c>
      <c r="P52" s="33" t="b">
        <f t="shared" si="2"/>
        <v>0</v>
      </c>
      <c r="R52" s="25" t="s">
        <v>267</v>
      </c>
      <c r="S52" s="26" t="s">
        <v>395</v>
      </c>
      <c r="T52" s="18">
        <v>0.22744523126464494</v>
      </c>
      <c r="U52" s="19">
        <v>0.71292431150255342</v>
      </c>
    </row>
    <row r="53" spans="2:21" x14ac:dyDescent="0.25">
      <c r="B53" s="106"/>
      <c r="C53" s="26" t="s">
        <v>211</v>
      </c>
      <c r="D53" s="19">
        <v>0.33429496906940892</v>
      </c>
      <c r="F53" s="25" t="s">
        <v>268</v>
      </c>
      <c r="G53" s="26" t="s">
        <v>396</v>
      </c>
      <c r="H53" s="30">
        <v>0.50399999999999956</v>
      </c>
      <c r="I53" s="30">
        <v>1.9755043659784703</v>
      </c>
      <c r="J53" s="30">
        <v>0.8834724104350965</v>
      </c>
      <c r="K53" s="30">
        <v>-1.9489126495298197</v>
      </c>
      <c r="L53" s="30">
        <v>2.9569126495298188</v>
      </c>
      <c r="M53" s="29">
        <v>0.59887235682254925</v>
      </c>
      <c r="N53" s="32">
        <v>47</v>
      </c>
      <c r="O53" s="29">
        <f>(N53/17*0.05)</f>
        <v>0.13823529411764707</v>
      </c>
      <c r="P53" s="33" t="b">
        <f t="shared" si="2"/>
        <v>0</v>
      </c>
      <c r="R53" s="25" t="s">
        <v>268</v>
      </c>
      <c r="S53" s="26" t="s">
        <v>397</v>
      </c>
      <c r="T53" s="18">
        <v>0.65173799669192245</v>
      </c>
      <c r="U53" s="19">
        <v>0.23339481395477479</v>
      </c>
    </row>
    <row r="54" spans="2:21" x14ac:dyDescent="0.25">
      <c r="B54" s="106" t="s">
        <v>169</v>
      </c>
      <c r="C54" s="26" t="s">
        <v>210</v>
      </c>
      <c r="D54" s="19">
        <v>0.2425476405374635</v>
      </c>
      <c r="F54" s="25" t="s">
        <v>269</v>
      </c>
      <c r="G54" s="26" t="s">
        <v>398</v>
      </c>
      <c r="H54" s="30">
        <v>-1.4080000000000013</v>
      </c>
      <c r="I54" s="30">
        <v>1.9318404437219947</v>
      </c>
      <c r="J54" s="30">
        <v>0.86394531076914738</v>
      </c>
      <c r="K54" s="30">
        <v>-3.8066967292435865</v>
      </c>
      <c r="L54" s="30">
        <v>0.99069672924358398</v>
      </c>
      <c r="M54" s="29">
        <v>0.17849104957730341</v>
      </c>
      <c r="N54" s="32">
        <v>25</v>
      </c>
      <c r="O54" s="29">
        <f t="shared" ref="O54:O69" si="3">(N54/17*0.05)</f>
        <v>7.3529411764705885E-2</v>
      </c>
      <c r="P54" s="33" t="b">
        <f t="shared" si="2"/>
        <v>0</v>
      </c>
      <c r="R54" s="25" t="s">
        <v>269</v>
      </c>
      <c r="S54" s="26" t="s">
        <v>399</v>
      </c>
      <c r="T54" s="18">
        <v>0.91339623313097495</v>
      </c>
      <c r="U54" s="19">
        <v>3.019363305283311E-2</v>
      </c>
    </row>
    <row r="55" spans="2:21" x14ac:dyDescent="0.25">
      <c r="B55" s="106"/>
      <c r="C55" s="26" t="s">
        <v>211</v>
      </c>
      <c r="D55" s="19">
        <v>0.54189024720994872</v>
      </c>
      <c r="F55" s="25" t="s">
        <v>270</v>
      </c>
      <c r="G55" s="26" t="s">
        <v>400</v>
      </c>
      <c r="H55" s="30">
        <v>2.1409999999999982</v>
      </c>
      <c r="I55" s="30">
        <v>1.9334696791002497</v>
      </c>
      <c r="J55" s="30">
        <v>0.86467392698057255</v>
      </c>
      <c r="K55" s="30">
        <v>-0.25971969215736612</v>
      </c>
      <c r="L55" s="30">
        <v>4.541719692157363</v>
      </c>
      <c r="M55" s="29">
        <v>6.8498575738633827E-2</v>
      </c>
      <c r="N55" s="32">
        <v>8</v>
      </c>
      <c r="O55" s="29">
        <f t="shared" si="3"/>
        <v>2.3529411764705882E-2</v>
      </c>
      <c r="P55" s="33" t="b">
        <f t="shared" si="2"/>
        <v>0</v>
      </c>
      <c r="R55" s="25" t="s">
        <v>270</v>
      </c>
      <c r="S55" s="26" t="s">
        <v>401</v>
      </c>
      <c r="T55" s="18">
        <v>0.90915517494039733</v>
      </c>
      <c r="U55" s="19">
        <v>3.2417229547150282E-2</v>
      </c>
    </row>
    <row r="56" spans="2:21" x14ac:dyDescent="0.25">
      <c r="B56" s="106" t="s">
        <v>170</v>
      </c>
      <c r="C56" s="26" t="s">
        <v>210</v>
      </c>
      <c r="D56" s="19">
        <v>0.95345657158422714</v>
      </c>
      <c r="F56" s="25" t="s">
        <v>271</v>
      </c>
      <c r="G56" s="26" t="s">
        <v>402</v>
      </c>
      <c r="H56" s="30">
        <v>-1.5459999999999994</v>
      </c>
      <c r="I56" s="30">
        <v>1.8954201381224172</v>
      </c>
      <c r="J56" s="30">
        <v>0.84765765495275314</v>
      </c>
      <c r="K56" s="30">
        <v>-3.8994749469770107</v>
      </c>
      <c r="L56" s="30">
        <v>0.80747494697701194</v>
      </c>
      <c r="M56" s="29">
        <v>0.14223967444401217</v>
      </c>
      <c r="N56" s="32">
        <v>16</v>
      </c>
      <c r="O56" s="29">
        <f t="shared" si="3"/>
        <v>4.7058823529411764E-2</v>
      </c>
      <c r="P56" s="33" t="b">
        <f t="shared" si="2"/>
        <v>0</v>
      </c>
      <c r="R56" s="25" t="s">
        <v>271</v>
      </c>
      <c r="S56" s="26" t="s">
        <v>403</v>
      </c>
      <c r="T56" s="18">
        <v>0.91169330849175245</v>
      </c>
      <c r="U56" s="19">
        <v>3.1080385444351325E-2</v>
      </c>
    </row>
    <row r="57" spans="2:21" x14ac:dyDescent="0.25">
      <c r="B57" s="106"/>
      <c r="C57" s="26" t="s">
        <v>211</v>
      </c>
      <c r="D57" s="19">
        <v>0.22725168374319371</v>
      </c>
      <c r="F57" s="25" t="s">
        <v>272</v>
      </c>
      <c r="G57" s="26" t="s">
        <v>404</v>
      </c>
      <c r="H57" s="30">
        <v>0.3149999999999995</v>
      </c>
      <c r="I57" s="30">
        <v>0.61433907575540014</v>
      </c>
      <c r="J57" s="30">
        <v>0.27474078692469356</v>
      </c>
      <c r="K57" s="30">
        <v>-0.44780271305525576</v>
      </c>
      <c r="L57" s="30">
        <v>1.0778027130552548</v>
      </c>
      <c r="M57" s="29">
        <v>0.31549642819280621</v>
      </c>
      <c r="N57" s="32">
        <v>36</v>
      </c>
      <c r="O57" s="29">
        <f t="shared" si="3"/>
        <v>0.10588235294117648</v>
      </c>
      <c r="P57" s="33" t="b">
        <f t="shared" si="2"/>
        <v>0</v>
      </c>
      <c r="R57" s="25" t="s">
        <v>272</v>
      </c>
      <c r="S57" s="26" t="s">
        <v>405</v>
      </c>
      <c r="T57" s="18">
        <v>0.82882982936449601</v>
      </c>
      <c r="U57" s="19">
        <v>8.279394163212854E-2</v>
      </c>
    </row>
    <row r="58" spans="2:21" x14ac:dyDescent="0.25">
      <c r="B58" s="106" t="s">
        <v>171</v>
      </c>
      <c r="C58" s="26" t="s">
        <v>210</v>
      </c>
      <c r="D58" s="19">
        <v>0.17053938254398637</v>
      </c>
      <c r="F58" s="25" t="s">
        <v>273</v>
      </c>
      <c r="G58" s="26" t="s">
        <v>406</v>
      </c>
      <c r="H58" s="30">
        <v>0.32750000000000012</v>
      </c>
      <c r="I58" s="30">
        <v>0.68389966369343969</v>
      </c>
      <c r="J58" s="30">
        <v>0.30584922756155525</v>
      </c>
      <c r="K58" s="30">
        <v>-0.52167359079180586</v>
      </c>
      <c r="L58" s="30">
        <v>1.1766735907918062</v>
      </c>
      <c r="M58" s="29">
        <v>0.34457427818599407</v>
      </c>
      <c r="N58" s="32">
        <v>38</v>
      </c>
      <c r="O58" s="29">
        <f t="shared" si="3"/>
        <v>0.11176470588235295</v>
      </c>
      <c r="P58" s="33" t="b">
        <f t="shared" si="2"/>
        <v>0</v>
      </c>
      <c r="R58" s="25" t="s">
        <v>273</v>
      </c>
      <c r="S58" s="26" t="s">
        <v>407</v>
      </c>
      <c r="T58" s="18">
        <v>0.51463687900449662</v>
      </c>
      <c r="U58" s="19">
        <v>0.37494252622235441</v>
      </c>
    </row>
    <row r="59" spans="2:21" x14ac:dyDescent="0.25">
      <c r="B59" s="106"/>
      <c r="C59" s="26" t="s">
        <v>211</v>
      </c>
      <c r="D59" s="19">
        <v>0.80633487565339834</v>
      </c>
      <c r="F59" s="25" t="s">
        <v>274</v>
      </c>
      <c r="G59" s="26" t="s">
        <v>408</v>
      </c>
      <c r="H59" s="30">
        <v>0.13950000000000085</v>
      </c>
      <c r="I59" s="30">
        <v>0.9666621048742936</v>
      </c>
      <c r="J59" s="30">
        <v>0.43230443555439024</v>
      </c>
      <c r="K59" s="30">
        <v>-1.0607695340502807</v>
      </c>
      <c r="L59" s="30">
        <v>1.3397695340502824</v>
      </c>
      <c r="M59" s="29">
        <v>0.76309361232348316</v>
      </c>
      <c r="N59" s="32">
        <v>53</v>
      </c>
      <c r="O59" s="29">
        <f t="shared" si="3"/>
        <v>0.15588235294117647</v>
      </c>
      <c r="P59" s="33" t="b">
        <f t="shared" si="2"/>
        <v>0</v>
      </c>
      <c r="R59" s="25" t="s">
        <v>274</v>
      </c>
      <c r="S59" s="26" t="s">
        <v>409</v>
      </c>
      <c r="T59" s="18">
        <v>0.59850356684903638</v>
      </c>
      <c r="U59" s="19">
        <v>0.28628230196177762</v>
      </c>
    </row>
    <row r="60" spans="2:21" x14ac:dyDescent="0.25">
      <c r="B60" s="106" t="s">
        <v>172</v>
      </c>
      <c r="C60" s="26" t="s">
        <v>210</v>
      </c>
      <c r="D60" s="19">
        <v>0.56626533641570054</v>
      </c>
      <c r="F60" s="25" t="s">
        <v>275</v>
      </c>
      <c r="G60" s="26" t="s">
        <v>410</v>
      </c>
      <c r="H60" s="30">
        <v>1.1840000000000046</v>
      </c>
      <c r="I60" s="30">
        <v>1.6876292543091376</v>
      </c>
      <c r="J60" s="30">
        <v>0.75473074669050233</v>
      </c>
      <c r="K60" s="30">
        <v>-0.91146848739111608</v>
      </c>
      <c r="L60" s="30">
        <v>3.2794684873911253</v>
      </c>
      <c r="M60" s="29">
        <v>0.19178002129819793</v>
      </c>
      <c r="N60" s="32">
        <v>28</v>
      </c>
      <c r="O60" s="29">
        <f t="shared" si="3"/>
        <v>8.2352941176470587E-2</v>
      </c>
      <c r="P60" s="33" t="b">
        <f t="shared" si="2"/>
        <v>0</v>
      </c>
      <c r="R60" s="25" t="s">
        <v>275</v>
      </c>
      <c r="S60" s="26" t="s">
        <v>411</v>
      </c>
      <c r="T60" s="18">
        <v>0.95620274570252295</v>
      </c>
      <c r="U60" s="19">
        <v>1.0930255349448853E-2</v>
      </c>
    </row>
    <row r="61" spans="2:21" x14ac:dyDescent="0.25">
      <c r="B61" s="106"/>
      <c r="C61" s="26" t="s">
        <v>211</v>
      </c>
      <c r="D61" s="19">
        <v>0.34272787526117443</v>
      </c>
      <c r="F61" s="25" t="s">
        <v>276</v>
      </c>
      <c r="G61" s="26" t="s">
        <v>412</v>
      </c>
      <c r="H61" s="30">
        <v>-1.3939999999999984</v>
      </c>
      <c r="I61" s="30">
        <v>1.3673349991863735</v>
      </c>
      <c r="J61" s="30">
        <v>0.61149080123907018</v>
      </c>
      <c r="K61" s="30">
        <v>-3.0917706419736914</v>
      </c>
      <c r="L61" s="30">
        <v>0.30377064197369452</v>
      </c>
      <c r="M61" s="29">
        <v>8.4817012857605914E-2</v>
      </c>
      <c r="N61" s="32">
        <v>10</v>
      </c>
      <c r="O61" s="29">
        <f t="shared" si="3"/>
        <v>2.9411764705882356E-2</v>
      </c>
      <c r="P61" s="33" t="b">
        <f t="shared" si="2"/>
        <v>0</v>
      </c>
      <c r="R61" s="25" t="s">
        <v>276</v>
      </c>
      <c r="S61" s="26" t="s">
        <v>413</v>
      </c>
      <c r="T61" s="18">
        <v>0.85307394662468894</v>
      </c>
      <c r="U61" s="19">
        <v>6.6095429774759379E-2</v>
      </c>
    </row>
    <row r="62" spans="2:21" x14ac:dyDescent="0.25">
      <c r="B62" s="106" t="s">
        <v>173</v>
      </c>
      <c r="C62" s="26" t="s">
        <v>210</v>
      </c>
      <c r="D62" s="19">
        <v>2.9137469381416734E-2</v>
      </c>
      <c r="F62" s="25" t="s">
        <v>277</v>
      </c>
      <c r="G62" s="26" t="s">
        <v>414</v>
      </c>
      <c r="H62" s="30">
        <v>-5.4999999999999716E-2</v>
      </c>
      <c r="I62" s="30">
        <v>1.1812757933691855</v>
      </c>
      <c r="J62" s="30">
        <v>0.52828259482969886</v>
      </c>
      <c r="K62" s="30">
        <v>-1.5217476245761059</v>
      </c>
      <c r="L62" s="30">
        <v>1.4117476245761065</v>
      </c>
      <c r="M62" s="29">
        <v>0.92209261435475509</v>
      </c>
      <c r="N62" s="32">
        <v>60</v>
      </c>
      <c r="O62" s="29">
        <f t="shared" si="3"/>
        <v>0.17647058823529413</v>
      </c>
      <c r="P62" s="33" t="b">
        <f t="shared" si="2"/>
        <v>0</v>
      </c>
      <c r="R62" s="25" t="s">
        <v>277</v>
      </c>
      <c r="S62" s="26" t="s">
        <v>415</v>
      </c>
      <c r="T62" s="18">
        <v>0.95276694714232146</v>
      </c>
      <c r="U62" s="19">
        <v>1.2234938251975061E-2</v>
      </c>
    </row>
    <row r="63" spans="2:21" x14ac:dyDescent="0.25">
      <c r="B63" s="106"/>
      <c r="C63" s="26" t="s">
        <v>211</v>
      </c>
      <c r="D63" s="19">
        <v>4.4895973633736416E-2</v>
      </c>
      <c r="F63" s="25" t="s">
        <v>278</v>
      </c>
      <c r="G63" s="26" t="s">
        <v>416</v>
      </c>
      <c r="H63" s="30">
        <v>-0.19599999999999995</v>
      </c>
      <c r="I63" s="30">
        <v>0.26181219413923407</v>
      </c>
      <c r="J63" s="30">
        <v>0.11708597268673988</v>
      </c>
      <c r="K63" s="30">
        <v>-0.52108277575342132</v>
      </c>
      <c r="L63" s="30">
        <v>0.12908277575342147</v>
      </c>
      <c r="M63" s="29">
        <v>0.16944698723705601</v>
      </c>
      <c r="N63" s="32">
        <v>23</v>
      </c>
      <c r="O63" s="29">
        <f t="shared" si="3"/>
        <v>6.7647058823529421E-2</v>
      </c>
      <c r="P63" s="33" t="b">
        <f t="shared" si="2"/>
        <v>0</v>
      </c>
      <c r="R63" s="25" t="s">
        <v>278</v>
      </c>
      <c r="S63" s="26" t="s">
        <v>417</v>
      </c>
      <c r="T63" s="18">
        <v>0.74823574003539139</v>
      </c>
      <c r="U63" s="19">
        <v>0.14578166035926671</v>
      </c>
    </row>
    <row r="64" spans="2:21" x14ac:dyDescent="0.25">
      <c r="B64" s="106" t="s">
        <v>174</v>
      </c>
      <c r="C64" s="26" t="s">
        <v>210</v>
      </c>
      <c r="D64" s="19">
        <v>0.6467157583570895</v>
      </c>
      <c r="F64" s="25" t="s">
        <v>279</v>
      </c>
      <c r="G64" s="26" t="s">
        <v>418</v>
      </c>
      <c r="H64" s="30">
        <v>7.3499999999999899E-2</v>
      </c>
      <c r="I64" s="30">
        <v>0.36652336214762626</v>
      </c>
      <c r="J64" s="30">
        <v>0.16391423062077315</v>
      </c>
      <c r="K64" s="30">
        <v>-0.38159886327930792</v>
      </c>
      <c r="L64" s="30">
        <v>0.52859886327930772</v>
      </c>
      <c r="M64" s="29">
        <v>0.67707797338609943</v>
      </c>
      <c r="N64" s="32">
        <v>48</v>
      </c>
      <c r="O64" s="29">
        <f t="shared" si="3"/>
        <v>0.14117647058823532</v>
      </c>
      <c r="P64" s="33" t="b">
        <f t="shared" si="2"/>
        <v>0</v>
      </c>
      <c r="R64" s="25" t="s">
        <v>279</v>
      </c>
      <c r="S64" s="26" t="s">
        <v>419</v>
      </c>
      <c r="T64" s="18">
        <v>6.466166308862116E-2</v>
      </c>
      <c r="U64" s="19">
        <v>0.91772762149534082</v>
      </c>
    </row>
    <row r="65" spans="2:21" x14ac:dyDescent="0.25">
      <c r="B65" s="106"/>
      <c r="C65" s="26" t="s">
        <v>211</v>
      </c>
      <c r="D65" s="19">
        <v>0.79027867755404246</v>
      </c>
      <c r="F65" s="25" t="s">
        <v>280</v>
      </c>
      <c r="G65" s="26" t="s">
        <v>420</v>
      </c>
      <c r="H65" s="30">
        <v>1.5775000000000006</v>
      </c>
      <c r="I65" s="30">
        <v>2.0934846846824593</v>
      </c>
      <c r="J65" s="30">
        <v>0.93623481296093847</v>
      </c>
      <c r="K65" s="30">
        <v>-1.0219045637611681</v>
      </c>
      <c r="L65" s="30">
        <v>4.1769045637611697</v>
      </c>
      <c r="M65" s="29">
        <v>0.16728253534937448</v>
      </c>
      <c r="N65" s="32">
        <v>22</v>
      </c>
      <c r="O65" s="29">
        <f t="shared" si="3"/>
        <v>6.4705882352941183E-2</v>
      </c>
      <c r="P65" s="33" t="b">
        <f t="shared" si="2"/>
        <v>0</v>
      </c>
      <c r="R65" s="25" t="s">
        <v>280</v>
      </c>
      <c r="S65" s="26" t="s">
        <v>421</v>
      </c>
      <c r="T65" s="18">
        <v>0.91670285603731649</v>
      </c>
      <c r="U65" s="19">
        <v>2.8495545122391629E-2</v>
      </c>
    </row>
    <row r="66" spans="2:21" x14ac:dyDescent="0.25">
      <c r="B66" s="106" t="s">
        <v>175</v>
      </c>
      <c r="C66" s="26" t="s">
        <v>210</v>
      </c>
      <c r="D66" s="19">
        <v>0.56480881909921254</v>
      </c>
      <c r="F66" s="25" t="s">
        <v>281</v>
      </c>
      <c r="G66" s="26" t="s">
        <v>422</v>
      </c>
      <c r="H66" s="30">
        <v>-1.3939999999999984</v>
      </c>
      <c r="I66" s="30">
        <v>1.3673349991863735</v>
      </c>
      <c r="J66" s="30">
        <v>0.61149080123907018</v>
      </c>
      <c r="K66" s="30">
        <v>-3.0917706419736914</v>
      </c>
      <c r="L66" s="30">
        <v>0.30377064197369452</v>
      </c>
      <c r="M66" s="29">
        <v>8.4817012857605914E-2</v>
      </c>
      <c r="N66" s="32">
        <v>11</v>
      </c>
      <c r="O66" s="29">
        <f t="shared" si="3"/>
        <v>3.2352941176470591E-2</v>
      </c>
      <c r="P66" s="33" t="b">
        <f t="shared" si="2"/>
        <v>0</v>
      </c>
      <c r="R66" s="25" t="s">
        <v>281</v>
      </c>
      <c r="S66" s="26" t="s">
        <v>423</v>
      </c>
      <c r="T66" s="18">
        <v>0.85307394662468894</v>
      </c>
      <c r="U66" s="19">
        <v>6.6095429774759379E-2</v>
      </c>
    </row>
    <row r="67" spans="2:21" x14ac:dyDescent="0.25">
      <c r="B67" s="106"/>
      <c r="C67" s="26" t="s">
        <v>211</v>
      </c>
      <c r="D67" s="19">
        <v>0.68432245920093049</v>
      </c>
      <c r="F67" s="25" t="s">
        <v>282</v>
      </c>
      <c r="G67" s="26" t="s">
        <v>424</v>
      </c>
      <c r="H67" s="30">
        <v>-5.4999999999999716E-2</v>
      </c>
      <c r="I67" s="30">
        <v>1.1812757933691855</v>
      </c>
      <c r="J67" s="30">
        <v>0.52828259482969886</v>
      </c>
      <c r="K67" s="30">
        <v>-1.5217476245761059</v>
      </c>
      <c r="L67" s="30">
        <v>1.4117476245761065</v>
      </c>
      <c r="M67" s="29">
        <v>0.92209261435475509</v>
      </c>
      <c r="N67" s="32">
        <v>61</v>
      </c>
      <c r="O67" s="29">
        <f t="shared" si="3"/>
        <v>0.17941176470588238</v>
      </c>
      <c r="P67" s="33" t="b">
        <f t="shared" si="2"/>
        <v>0</v>
      </c>
      <c r="R67" s="25" t="s">
        <v>282</v>
      </c>
      <c r="S67" s="26" t="s">
        <v>425</v>
      </c>
      <c r="T67" s="18">
        <v>0.95276694714232146</v>
      </c>
      <c r="U67" s="19">
        <v>1.2234938251975061E-2</v>
      </c>
    </row>
    <row r="68" spans="2:21" x14ac:dyDescent="0.25">
      <c r="B68" s="106" t="s">
        <v>176</v>
      </c>
      <c r="C68" s="26" t="s">
        <v>210</v>
      </c>
      <c r="D68" s="19">
        <v>3.6422929377016897E-2</v>
      </c>
      <c r="F68" s="25" t="s">
        <v>283</v>
      </c>
      <c r="G68" s="26" t="s">
        <v>426</v>
      </c>
      <c r="H68" s="30">
        <v>-0.48999999999999844</v>
      </c>
      <c r="I68" s="30">
        <v>2.7228563816330826</v>
      </c>
      <c r="J68" s="30">
        <v>1.2176983924601366</v>
      </c>
      <c r="K68" s="30">
        <v>-3.8708727413531658</v>
      </c>
      <c r="L68" s="30">
        <v>2.890872741353169</v>
      </c>
      <c r="M68" s="29">
        <v>0.70796734317149701</v>
      </c>
      <c r="N68" s="32">
        <v>50</v>
      </c>
      <c r="O68" s="29">
        <f t="shared" si="3"/>
        <v>0.14705882352941177</v>
      </c>
      <c r="P68" s="33" t="b">
        <f t="shared" si="2"/>
        <v>0</v>
      </c>
      <c r="R68" s="25" t="s">
        <v>283</v>
      </c>
      <c r="S68" s="26" t="s">
        <v>427</v>
      </c>
      <c r="T68" s="18">
        <v>0.84524309419499999</v>
      </c>
      <c r="U68" s="19">
        <v>7.1361084242373557E-2</v>
      </c>
    </row>
    <row r="69" spans="2:21" ht="28.2" thickBot="1" x14ac:dyDescent="0.3">
      <c r="B69" s="106"/>
      <c r="C69" s="26" t="s">
        <v>211</v>
      </c>
      <c r="D69" s="19">
        <v>0.93185895781671513</v>
      </c>
      <c r="F69" s="27" t="s">
        <v>284</v>
      </c>
      <c r="G69" s="28" t="s">
        <v>428</v>
      </c>
      <c r="H69" s="31">
        <v>-0.24166666666666536</v>
      </c>
      <c r="I69" s="31">
        <v>0.63539029999940411</v>
      </c>
      <c r="J69" s="31">
        <v>0.28415518060853046</v>
      </c>
      <c r="K69" s="31">
        <v>-1.0306079269838144</v>
      </c>
      <c r="L69" s="31">
        <v>0.54727459365048381</v>
      </c>
      <c r="M69" s="34">
        <v>0.44297473513239749</v>
      </c>
      <c r="N69" s="87">
        <v>44</v>
      </c>
      <c r="O69" s="34">
        <f t="shared" si="3"/>
        <v>0.12941176470588237</v>
      </c>
      <c r="P69" s="35" t="b">
        <f t="shared" si="2"/>
        <v>0</v>
      </c>
      <c r="R69" s="27" t="s">
        <v>284</v>
      </c>
      <c r="S69" s="28" t="s">
        <v>429</v>
      </c>
      <c r="T69" s="22">
        <v>0.93338532683370479</v>
      </c>
      <c r="U69" s="23">
        <v>2.0431530957078524E-2</v>
      </c>
    </row>
    <row r="70" spans="2:21" x14ac:dyDescent="0.25">
      <c r="B70" s="106" t="s">
        <v>177</v>
      </c>
      <c r="C70" s="26" t="s">
        <v>210</v>
      </c>
      <c r="D70" s="19">
        <v>0.33255556601531627</v>
      </c>
    </row>
    <row r="71" spans="2:21" x14ac:dyDescent="0.25">
      <c r="B71" s="106"/>
      <c r="C71" s="26" t="s">
        <v>211</v>
      </c>
      <c r="D71" s="19">
        <v>0.71204241392776613</v>
      </c>
    </row>
    <row r="72" spans="2:21" x14ac:dyDescent="0.25">
      <c r="B72" s="106" t="s">
        <v>178</v>
      </c>
      <c r="C72" s="26" t="s">
        <v>210</v>
      </c>
      <c r="D72" s="19">
        <v>0.13753478661087284</v>
      </c>
    </row>
    <row r="73" spans="2:21" x14ac:dyDescent="0.25">
      <c r="B73" s="106"/>
      <c r="C73" s="26" t="s">
        <v>211</v>
      </c>
      <c r="D73" s="19">
        <v>0.45122377315282503</v>
      </c>
    </row>
    <row r="74" spans="2:21" x14ac:dyDescent="0.25">
      <c r="B74" s="106" t="s">
        <v>179</v>
      </c>
      <c r="C74" s="26" t="s">
        <v>210</v>
      </c>
      <c r="D74" s="19">
        <v>0.32716975178985919</v>
      </c>
    </row>
    <row r="75" spans="2:21" x14ac:dyDescent="0.25">
      <c r="B75" s="106"/>
      <c r="C75" s="26" t="s">
        <v>211</v>
      </c>
      <c r="D75" s="19">
        <v>0.74953721648525407</v>
      </c>
    </row>
    <row r="76" spans="2:21" x14ac:dyDescent="0.25">
      <c r="B76" s="106" t="s">
        <v>180</v>
      </c>
      <c r="C76" s="26" t="s">
        <v>210</v>
      </c>
      <c r="D76" s="19">
        <v>0.89165119230334966</v>
      </c>
    </row>
    <row r="77" spans="2:21" x14ac:dyDescent="0.25">
      <c r="B77" s="106"/>
      <c r="C77" s="26" t="s">
        <v>211</v>
      </c>
      <c r="D77" s="19">
        <v>0.85310165799989712</v>
      </c>
    </row>
    <row r="78" spans="2:21" x14ac:dyDescent="0.25">
      <c r="B78" s="106" t="s">
        <v>181</v>
      </c>
      <c r="C78" s="26" t="s">
        <v>210</v>
      </c>
      <c r="D78" s="19">
        <v>0.97126620746068282</v>
      </c>
    </row>
    <row r="79" spans="2:21" x14ac:dyDescent="0.25">
      <c r="B79" s="106"/>
      <c r="C79" s="26" t="s">
        <v>211</v>
      </c>
      <c r="D79" s="19">
        <v>0.23882128012690057</v>
      </c>
    </row>
    <row r="80" spans="2:21" x14ac:dyDescent="0.25">
      <c r="B80" s="106" t="s">
        <v>182</v>
      </c>
      <c r="C80" s="26" t="s">
        <v>210</v>
      </c>
      <c r="D80" s="19">
        <v>0.16011347169893941</v>
      </c>
    </row>
    <row r="81" spans="2:4" x14ac:dyDescent="0.25">
      <c r="B81" s="106"/>
      <c r="C81" s="26" t="s">
        <v>211</v>
      </c>
      <c r="D81" s="19">
        <v>0.43433586791586049</v>
      </c>
    </row>
    <row r="82" spans="2:4" x14ac:dyDescent="0.25">
      <c r="B82" s="106" t="s">
        <v>183</v>
      </c>
      <c r="C82" s="26" t="s">
        <v>210</v>
      </c>
      <c r="D82" s="19">
        <v>0.60474884671994544</v>
      </c>
    </row>
    <row r="83" spans="2:4" x14ac:dyDescent="0.25">
      <c r="B83" s="106"/>
      <c r="C83" s="26" t="s">
        <v>211</v>
      </c>
      <c r="D83" s="19">
        <v>0.40399955741641153</v>
      </c>
    </row>
    <row r="84" spans="2:4" x14ac:dyDescent="0.25">
      <c r="B84" s="106" t="s">
        <v>184</v>
      </c>
      <c r="C84" s="26" t="s">
        <v>210</v>
      </c>
      <c r="D84" s="19">
        <v>0.33526422178613186</v>
      </c>
    </row>
    <row r="85" spans="2:4" x14ac:dyDescent="0.25">
      <c r="B85" s="106"/>
      <c r="C85" s="26" t="s">
        <v>211</v>
      </c>
      <c r="D85" s="19">
        <v>0.6003554370380928</v>
      </c>
    </row>
    <row r="86" spans="2:4" x14ac:dyDescent="0.25">
      <c r="B86" s="106" t="s">
        <v>185</v>
      </c>
      <c r="C86" s="26" t="s">
        <v>210</v>
      </c>
      <c r="D86" s="19">
        <v>0.55963905028076089</v>
      </c>
    </row>
    <row r="87" spans="2:4" x14ac:dyDescent="0.25">
      <c r="B87" s="106"/>
      <c r="C87" s="26" t="s">
        <v>211</v>
      </c>
      <c r="D87" s="19">
        <v>0.68005752988879986</v>
      </c>
    </row>
    <row r="88" spans="2:4" x14ac:dyDescent="0.25">
      <c r="B88" s="106" t="s">
        <v>186</v>
      </c>
      <c r="C88" s="26" t="s">
        <v>210</v>
      </c>
      <c r="D88" s="19">
        <v>8.9835659573604273E-2</v>
      </c>
    </row>
    <row r="89" spans="2:4" x14ac:dyDescent="0.25">
      <c r="B89" s="106"/>
      <c r="C89" s="26" t="s">
        <v>211</v>
      </c>
      <c r="D89" s="19">
        <v>0.34559060267914282</v>
      </c>
    </row>
    <row r="90" spans="2:4" x14ac:dyDescent="0.25">
      <c r="B90" s="106" t="s">
        <v>187</v>
      </c>
      <c r="C90" s="26" t="s">
        <v>210</v>
      </c>
      <c r="D90" s="19">
        <v>0.38770932274573777</v>
      </c>
    </row>
    <row r="91" spans="2:4" x14ac:dyDescent="0.25">
      <c r="B91" s="106"/>
      <c r="C91" s="26" t="s">
        <v>211</v>
      </c>
      <c r="D91" s="19">
        <v>0.39598619229891474</v>
      </c>
    </row>
    <row r="92" spans="2:4" x14ac:dyDescent="0.25">
      <c r="B92" s="106" t="s">
        <v>188</v>
      </c>
      <c r="C92" s="26" t="s">
        <v>210</v>
      </c>
      <c r="D92" s="19">
        <v>0.40585828821525083</v>
      </c>
    </row>
    <row r="93" spans="2:4" x14ac:dyDescent="0.25">
      <c r="B93" s="106"/>
      <c r="C93" s="26" t="s">
        <v>211</v>
      </c>
      <c r="D93" s="19">
        <v>0.46640316051618735</v>
      </c>
    </row>
    <row r="94" spans="2:4" x14ac:dyDescent="0.25">
      <c r="B94" s="106" t="s">
        <v>189</v>
      </c>
      <c r="C94" s="26" t="s">
        <v>210</v>
      </c>
      <c r="D94" s="19">
        <v>0.72548346414464637</v>
      </c>
    </row>
    <row r="95" spans="2:4" x14ac:dyDescent="0.25">
      <c r="B95" s="106"/>
      <c r="C95" s="26" t="s">
        <v>211</v>
      </c>
      <c r="D95" s="19">
        <v>0.97458330056017095</v>
      </c>
    </row>
    <row r="96" spans="2:4" x14ac:dyDescent="0.25">
      <c r="B96" s="106" t="s">
        <v>190</v>
      </c>
      <c r="C96" s="26" t="s">
        <v>210</v>
      </c>
      <c r="D96" s="19">
        <v>0.96899312042441488</v>
      </c>
    </row>
    <row r="97" spans="2:4" x14ac:dyDescent="0.25">
      <c r="B97" s="106"/>
      <c r="C97" s="26" t="s">
        <v>211</v>
      </c>
      <c r="D97" s="19">
        <v>9.5050743913926664E-2</v>
      </c>
    </row>
    <row r="98" spans="2:4" x14ac:dyDescent="0.25">
      <c r="B98" s="106" t="s">
        <v>191</v>
      </c>
      <c r="C98" s="26" t="s">
        <v>210</v>
      </c>
      <c r="D98" s="19">
        <v>0.46516494299439015</v>
      </c>
    </row>
    <row r="99" spans="2:4" x14ac:dyDescent="0.25">
      <c r="B99" s="106"/>
      <c r="C99" s="26" t="s">
        <v>211</v>
      </c>
      <c r="D99" s="19">
        <v>0.52062573019792391</v>
      </c>
    </row>
    <row r="100" spans="2:4" x14ac:dyDescent="0.25">
      <c r="B100" s="106" t="s">
        <v>192</v>
      </c>
      <c r="C100" s="26" t="s">
        <v>210</v>
      </c>
      <c r="D100" s="19">
        <v>0.91141051043478505</v>
      </c>
    </row>
    <row r="101" spans="2:4" x14ac:dyDescent="0.25">
      <c r="B101" s="106"/>
      <c r="C101" s="26" t="s">
        <v>211</v>
      </c>
      <c r="D101" s="19">
        <v>0.74194776921337457</v>
      </c>
    </row>
    <row r="102" spans="2:4" x14ac:dyDescent="0.25">
      <c r="B102" s="106" t="s">
        <v>193</v>
      </c>
      <c r="C102" s="26" t="s">
        <v>210</v>
      </c>
      <c r="D102" s="19">
        <v>0.24854007777647408</v>
      </c>
    </row>
    <row r="103" spans="2:4" x14ac:dyDescent="0.25">
      <c r="B103" s="106"/>
      <c r="C103" s="26" t="s">
        <v>211</v>
      </c>
      <c r="D103" s="19">
        <v>0.15551108765194627</v>
      </c>
    </row>
    <row r="104" spans="2:4" x14ac:dyDescent="0.25">
      <c r="B104" s="106" t="s">
        <v>194</v>
      </c>
      <c r="C104" s="26" t="s">
        <v>210</v>
      </c>
      <c r="D104" s="19">
        <v>0.52061057462847238</v>
      </c>
    </row>
    <row r="105" spans="2:4" x14ac:dyDescent="0.25">
      <c r="B105" s="106"/>
      <c r="C105" s="26" t="s">
        <v>211</v>
      </c>
      <c r="D105" s="19">
        <v>0.30570716216544092</v>
      </c>
    </row>
    <row r="106" spans="2:4" x14ac:dyDescent="0.25">
      <c r="B106" s="106" t="s">
        <v>195</v>
      </c>
      <c r="C106" s="26" t="s">
        <v>210</v>
      </c>
      <c r="D106" s="19">
        <v>0.29586062823719783</v>
      </c>
    </row>
    <row r="107" spans="2:4" x14ac:dyDescent="0.25">
      <c r="B107" s="106"/>
      <c r="C107" s="26" t="s">
        <v>211</v>
      </c>
      <c r="D107" s="19">
        <v>0.40029447036539145</v>
      </c>
    </row>
    <row r="108" spans="2:4" x14ac:dyDescent="0.25">
      <c r="B108" s="106" t="s">
        <v>196</v>
      </c>
      <c r="C108" s="26" t="s">
        <v>210</v>
      </c>
      <c r="D108" s="19">
        <v>0.77810301231974677</v>
      </c>
    </row>
    <row r="109" spans="2:4" x14ac:dyDescent="0.25">
      <c r="B109" s="106"/>
      <c r="C109" s="26" t="s">
        <v>211</v>
      </c>
      <c r="D109" s="19">
        <v>7.5009806344740818E-2</v>
      </c>
    </row>
    <row r="110" spans="2:4" x14ac:dyDescent="0.25">
      <c r="B110" s="106" t="s">
        <v>197</v>
      </c>
      <c r="C110" s="26" t="s">
        <v>210</v>
      </c>
      <c r="D110" s="19">
        <v>0.39256653926633001</v>
      </c>
    </row>
    <row r="111" spans="2:4" x14ac:dyDescent="0.25">
      <c r="B111" s="106"/>
      <c r="C111" s="26" t="s">
        <v>211</v>
      </c>
      <c r="D111" s="19">
        <v>0.66870083922542256</v>
      </c>
    </row>
    <row r="112" spans="2:4" x14ac:dyDescent="0.25">
      <c r="B112" s="106" t="s">
        <v>198</v>
      </c>
      <c r="C112" s="26" t="s">
        <v>210</v>
      </c>
      <c r="D112" s="19">
        <v>0.56186082982916108</v>
      </c>
    </row>
    <row r="113" spans="2:4" x14ac:dyDescent="0.25">
      <c r="B113" s="106"/>
      <c r="C113" s="26" t="s">
        <v>211</v>
      </c>
      <c r="D113" s="19">
        <v>0.24137063881355383</v>
      </c>
    </row>
    <row r="114" spans="2:4" x14ac:dyDescent="0.25">
      <c r="B114" s="106" t="s">
        <v>199</v>
      </c>
      <c r="C114" s="26" t="s">
        <v>210</v>
      </c>
      <c r="D114" s="19">
        <v>0.70699387216694454</v>
      </c>
    </row>
    <row r="115" spans="2:4" x14ac:dyDescent="0.25">
      <c r="B115" s="106"/>
      <c r="C115" s="26" t="s">
        <v>211</v>
      </c>
      <c r="D115" s="19">
        <v>0.69115344848319982</v>
      </c>
    </row>
    <row r="116" spans="2:4" x14ac:dyDescent="0.25">
      <c r="B116" s="106" t="s">
        <v>200</v>
      </c>
      <c r="C116" s="26" t="s">
        <v>210</v>
      </c>
      <c r="D116" s="19">
        <v>0.2012836972856766</v>
      </c>
    </row>
    <row r="117" spans="2:4" x14ac:dyDescent="0.25">
      <c r="B117" s="106"/>
      <c r="C117" s="26" t="s">
        <v>211</v>
      </c>
      <c r="D117" s="19">
        <v>0.60643642261682063</v>
      </c>
    </row>
    <row r="118" spans="2:4" x14ac:dyDescent="0.25">
      <c r="B118" s="106" t="s">
        <v>212</v>
      </c>
      <c r="C118" s="26" t="s">
        <v>210</v>
      </c>
      <c r="D118" s="19">
        <v>0.17709996306244169</v>
      </c>
    </row>
    <row r="119" spans="2:4" x14ac:dyDescent="0.25">
      <c r="B119" s="106"/>
      <c r="C119" s="26" t="s">
        <v>211</v>
      </c>
      <c r="D119" s="19">
        <v>1.2269892417254616E-2</v>
      </c>
    </row>
    <row r="120" spans="2:4" x14ac:dyDescent="0.25">
      <c r="B120" s="106" t="s">
        <v>17</v>
      </c>
      <c r="C120" s="26" t="s">
        <v>210</v>
      </c>
      <c r="D120" s="19">
        <v>0.24284103409132893</v>
      </c>
    </row>
    <row r="121" spans="2:4" x14ac:dyDescent="0.25">
      <c r="B121" s="106"/>
      <c r="C121" s="26" t="s">
        <v>211</v>
      </c>
      <c r="D121" s="19">
        <v>0.24180180684252703</v>
      </c>
    </row>
    <row r="122" spans="2:4" x14ac:dyDescent="0.25">
      <c r="B122" s="106" t="s">
        <v>28</v>
      </c>
      <c r="C122" s="26" t="s">
        <v>210</v>
      </c>
      <c r="D122" s="19">
        <v>0.53005019132792763</v>
      </c>
    </row>
    <row r="123" spans="2:4" x14ac:dyDescent="0.25">
      <c r="B123" s="106"/>
      <c r="C123" s="26" t="s">
        <v>211</v>
      </c>
      <c r="D123" s="19">
        <v>0.11426841269911373</v>
      </c>
    </row>
    <row r="124" spans="2:4" x14ac:dyDescent="0.25">
      <c r="B124" s="106" t="s">
        <v>201</v>
      </c>
      <c r="C124" s="26" t="s">
        <v>210</v>
      </c>
      <c r="D124" s="19">
        <v>0.70699387216694454</v>
      </c>
    </row>
    <row r="125" spans="2:4" x14ac:dyDescent="0.25">
      <c r="B125" s="106"/>
      <c r="C125" s="26" t="s">
        <v>211</v>
      </c>
      <c r="D125" s="19">
        <v>0.69115344848319982</v>
      </c>
    </row>
    <row r="126" spans="2:4" x14ac:dyDescent="0.25">
      <c r="B126" s="106" t="s">
        <v>202</v>
      </c>
      <c r="C126" s="26" t="s">
        <v>210</v>
      </c>
      <c r="D126" s="19">
        <v>0.2012836972856766</v>
      </c>
    </row>
    <row r="127" spans="2:4" x14ac:dyDescent="0.25">
      <c r="B127" s="106"/>
      <c r="C127" s="26" t="s">
        <v>211</v>
      </c>
      <c r="D127" s="19">
        <v>0.60643642261682063</v>
      </c>
    </row>
    <row r="128" spans="2:4" x14ac:dyDescent="0.25">
      <c r="B128" s="106" t="s">
        <v>213</v>
      </c>
      <c r="C128" s="26" t="s">
        <v>210</v>
      </c>
      <c r="D128" s="19">
        <v>0.93160037073156921</v>
      </c>
    </row>
    <row r="129" spans="2:4" x14ac:dyDescent="0.25">
      <c r="B129" s="106"/>
      <c r="C129" s="26" t="s">
        <v>211</v>
      </c>
      <c r="D129" s="19">
        <v>0.6796341016107359</v>
      </c>
    </row>
    <row r="130" spans="2:4" x14ac:dyDescent="0.25">
      <c r="B130" s="106" t="s">
        <v>214</v>
      </c>
      <c r="C130" s="26" t="s">
        <v>210</v>
      </c>
      <c r="D130" s="19">
        <v>0.79766146132929605</v>
      </c>
    </row>
    <row r="131" spans="2:4" ht="14.4" thickBot="1" x14ac:dyDescent="0.3">
      <c r="B131" s="107"/>
      <c r="C131" s="28" t="s">
        <v>211</v>
      </c>
      <c r="D131" s="23">
        <v>0.32157721440097514</v>
      </c>
    </row>
  </sheetData>
  <mergeCells count="76">
    <mergeCell ref="T4:T6"/>
    <mergeCell ref="F3:P3"/>
    <mergeCell ref="F4:G6"/>
    <mergeCell ref="H4:L4"/>
    <mergeCell ref="M4:M6"/>
    <mergeCell ref="H5:H6"/>
    <mergeCell ref="I5:I6"/>
    <mergeCell ref="J5:J6"/>
    <mergeCell ref="K5:L5"/>
    <mergeCell ref="R4:S6"/>
    <mergeCell ref="B24:B25"/>
    <mergeCell ref="B6:B7"/>
    <mergeCell ref="B8:B9"/>
    <mergeCell ref="B10:B11"/>
    <mergeCell ref="B12:B13"/>
    <mergeCell ref="B14:B15"/>
    <mergeCell ref="B16:B17"/>
    <mergeCell ref="B18:B19"/>
    <mergeCell ref="B20:B21"/>
    <mergeCell ref="B22:B23"/>
    <mergeCell ref="B48:B49"/>
    <mergeCell ref="B26:B27"/>
    <mergeCell ref="B28:B29"/>
    <mergeCell ref="B30:B31"/>
    <mergeCell ref="B32:B33"/>
    <mergeCell ref="B34:B35"/>
    <mergeCell ref="B36:B37"/>
    <mergeCell ref="B38:B39"/>
    <mergeCell ref="B40:B41"/>
    <mergeCell ref="B42:B43"/>
    <mergeCell ref="B44:B45"/>
    <mergeCell ref="B46:B47"/>
    <mergeCell ref="B72:B73"/>
    <mergeCell ref="B50:B51"/>
    <mergeCell ref="B52:B53"/>
    <mergeCell ref="B54:B55"/>
    <mergeCell ref="B56:B57"/>
    <mergeCell ref="B58:B59"/>
    <mergeCell ref="B60:B61"/>
    <mergeCell ref="B62:B63"/>
    <mergeCell ref="B64:B65"/>
    <mergeCell ref="B66:B67"/>
    <mergeCell ref="B68:B69"/>
    <mergeCell ref="B70:B71"/>
    <mergeCell ref="B128:B129"/>
    <mergeCell ref="B130:B131"/>
    <mergeCell ref="N4:P5"/>
    <mergeCell ref="B110:B111"/>
    <mergeCell ref="B112:B113"/>
    <mergeCell ref="B114:B115"/>
    <mergeCell ref="B116:B117"/>
    <mergeCell ref="B118:B119"/>
    <mergeCell ref="B120:B121"/>
    <mergeCell ref="B98:B99"/>
    <mergeCell ref="B100:B101"/>
    <mergeCell ref="B102:B103"/>
    <mergeCell ref="B104:B105"/>
    <mergeCell ref="B106:B107"/>
    <mergeCell ref="B108:B109"/>
    <mergeCell ref="B86:B87"/>
    <mergeCell ref="U4:U6"/>
    <mergeCell ref="R3:U3"/>
    <mergeCell ref="B122:B123"/>
    <mergeCell ref="B124:B125"/>
    <mergeCell ref="B126:B127"/>
    <mergeCell ref="B88:B89"/>
    <mergeCell ref="B90:B91"/>
    <mergeCell ref="B92:B93"/>
    <mergeCell ref="B94:B95"/>
    <mergeCell ref="B96:B97"/>
    <mergeCell ref="B74:B75"/>
    <mergeCell ref="B76:B77"/>
    <mergeCell ref="B78:B79"/>
    <mergeCell ref="B80:B81"/>
    <mergeCell ref="B82:B83"/>
    <mergeCell ref="B84:B85"/>
  </mergeCells>
  <conditionalFormatting sqref="D6:D131">
    <cfRule type="cellIs" dxfId="2" priority="4" operator="lessThan">
      <formula>0.05</formula>
    </cfRule>
  </conditionalFormatting>
  <conditionalFormatting sqref="M7:M69">
    <cfRule type="cellIs" dxfId="1" priority="3" operator="lessThan">
      <formula>0.05</formula>
    </cfRule>
  </conditionalFormatting>
  <conditionalFormatting sqref="U7:U69">
    <cfRule type="cellIs" dxfId="0" priority="2" operator="lessThan">
      <formula>0.05</formula>
    </cfRule>
  </conditionalFormatting>
  <pageMargins left="0.7" right="0.7" top="0.75" bottom="0.75" header="0.3" footer="0.3"/>
  <pageSetup paperSize="9" orientation="portrait" verticalDpi="0" r:id="rId1"/>
</worksheet>
</file>

<file path=docMetadata/LabelInfo.xml><?xml version="1.0" encoding="utf-8"?>
<clbl:labelList xmlns:clbl="http://schemas.microsoft.com/office/2020/mipLabelMetadata">
  <clbl:label id="{8fcac95c-e027-44f1-8ece-b5097c834230}" enabled="1" method="Privileged" siteId="{33b144eb-0c61-467e-aff4-20bc754b085b}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Manager/>
  <Company>NIBRT Ltd.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oisin O'Flaherty</dc:creator>
  <cp:keywords/>
  <dc:description/>
  <cp:lastModifiedBy>Radka Fahey</cp:lastModifiedBy>
  <cp:revision/>
  <dcterms:created xsi:type="dcterms:W3CDTF">2017-08-14T08:08:05Z</dcterms:created>
  <dcterms:modified xsi:type="dcterms:W3CDTF">2026-05-06T12:31:44Z</dcterms:modified>
  <cp:category/>
  <cp:contentStatus/>
</cp:coreProperties>
</file>